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"/>
    </mc:Choice>
  </mc:AlternateContent>
  <xr:revisionPtr revIDLastSave="0" documentId="13_ncr:1_{82E11CA9-8C21-A84B-B34B-EA8B95FBF24B}" xr6:coauthVersionLast="45" xr6:coauthVersionMax="45" xr10:uidLastSave="{00000000-0000-0000-0000-000000000000}"/>
  <bookViews>
    <workbookView xWindow="2040" yWindow="460" windowWidth="26760" windowHeight="16440" xr2:uid="{00000000-000D-0000-FFFF-FFFF00000000}"/>
  </bookViews>
  <sheets>
    <sheet name="LDH" sheetId="23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1" i="23" l="1"/>
  <c r="F21" i="23" s="1"/>
  <c r="D21" i="23"/>
  <c r="E21" i="23"/>
  <c r="C47" i="23"/>
  <c r="C42" i="23"/>
  <c r="F42" i="23" s="1"/>
  <c r="E42" i="23"/>
  <c r="D47" i="23"/>
  <c r="C46" i="23"/>
  <c r="D46" i="23"/>
  <c r="C45" i="23"/>
  <c r="D45" i="23"/>
  <c r="C44" i="23"/>
  <c r="D44" i="23"/>
  <c r="C43" i="23"/>
  <c r="D43" i="23"/>
  <c r="D42" i="23"/>
  <c r="C39" i="23"/>
  <c r="C34" i="23"/>
  <c r="F34" i="23"/>
  <c r="E34" i="23"/>
  <c r="D39" i="23"/>
  <c r="C38" i="23"/>
  <c r="D38" i="23"/>
  <c r="C37" i="23"/>
  <c r="D37" i="23"/>
  <c r="C36" i="23"/>
  <c r="D36" i="23"/>
  <c r="C35" i="23"/>
  <c r="D35" i="23"/>
  <c r="D34" i="23"/>
  <c r="C31" i="23"/>
  <c r="C29" i="23"/>
  <c r="F29" i="23" s="1"/>
  <c r="E29" i="23"/>
  <c r="D31" i="23"/>
  <c r="C30" i="23"/>
  <c r="D30" i="23"/>
  <c r="D29" i="23"/>
  <c r="C26" i="23"/>
  <c r="G26" i="23" s="1"/>
  <c r="D26" i="23"/>
  <c r="C25" i="23"/>
  <c r="D25" i="23"/>
  <c r="C24" i="23"/>
  <c r="D24" i="23"/>
  <c r="C23" i="23"/>
  <c r="D23" i="23"/>
  <c r="C22" i="23"/>
  <c r="G22" i="23" s="1"/>
  <c r="D22" i="23"/>
  <c r="G37" i="23" l="1"/>
  <c r="G25" i="23"/>
  <c r="G34" i="23"/>
  <c r="G35" i="23"/>
  <c r="G31" i="23"/>
  <c r="G39" i="23"/>
  <c r="G38" i="23"/>
  <c r="G30" i="23"/>
  <c r="G43" i="23"/>
  <c r="G47" i="23"/>
  <c r="G44" i="23"/>
  <c r="G45" i="23"/>
  <c r="G42" i="23"/>
  <c r="G21" i="23"/>
  <c r="G23" i="23"/>
  <c r="G24" i="23"/>
  <c r="G46" i="23"/>
  <c r="G29" i="23"/>
  <c r="G36" i="2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贾方银</author>
  </authors>
  <commentList>
    <comment ref="E90" authorId="0" shapeId="0" xr:uid="{8629B28B-A41E-7247-A3B4-2A8EE9EB5E82}">
      <text>
        <r>
          <rPr>
            <b/>
            <sz val="9"/>
            <color indexed="81"/>
            <rFont val="宋体"/>
            <family val="3"/>
            <charset val="134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92" authorId="0" shapeId="0" xr:uid="{8000C914-F6B8-8347-B457-69E4B5617092}">
      <text>
        <r>
          <rPr>
            <b/>
            <sz val="9"/>
            <color indexed="81"/>
            <rFont val="宋体"/>
            <family val="3"/>
            <charset val="134"/>
          </rPr>
          <t xml:space="preserve">MTP, V_3.37_07/12_Infinite (Jul 20 2012/13.56.47)
INB, V_3.37_07/12_Infinite (Jul 20 2012/13.56.47)
INA, V_3.37_07/12_Infinite (Jul 20 2012/13.56.47)
LUM, V_2.00_04/06_LUMINESCENCE (Apr  5 2006/08.57.29)
MEX, V_3.00_09/11_MCR (Sep 27 2011/15.05.10)
</t>
        </r>
      </text>
    </comment>
    <comment ref="E170" authorId="0" shapeId="0" xr:uid="{9E45526F-0A9D-DF41-843C-A89572E21AAC}">
      <text>
        <r>
          <rPr>
            <b/>
            <sz val="9"/>
            <color indexed="81"/>
            <rFont val="宋体"/>
            <family val="3"/>
            <charset val="134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172" authorId="0" shapeId="0" xr:uid="{40A111FE-235C-C640-A36F-55CEDD9100A3}">
      <text>
        <r>
          <rPr>
            <b/>
            <sz val="9"/>
            <color indexed="81"/>
            <rFont val="宋体"/>
            <family val="3"/>
            <charset val="134"/>
          </rPr>
          <t xml:space="preserve">MTP, V_3.37_07/12_Infinite (Jul 20 2012/13.56.47)
INB, V_3.37_07/12_Infinite (Jul 20 2012/13.56.47)
INA, V_3.37_07/12_Infinite (Jul 20 2012/13.56.47)
LUM, V_2.00_04/06_LUMINESCENCE (Apr  5 2006/08.57.29)
MEX, V_3.00_09/11_MCR (Sep 27 2011/15.05.10)
</t>
        </r>
      </text>
    </comment>
  </commentList>
</comments>
</file>

<file path=xl/sharedStrings.xml><?xml version="1.0" encoding="utf-8"?>
<sst xmlns="http://schemas.openxmlformats.org/spreadsheetml/2006/main" count="454" uniqueCount="176">
  <si>
    <t>A</t>
  </si>
  <si>
    <t>B</t>
  </si>
  <si>
    <t>C</t>
  </si>
  <si>
    <t>D</t>
  </si>
  <si>
    <t>E</t>
  </si>
  <si>
    <t>F</t>
  </si>
  <si>
    <t>G</t>
  </si>
  <si>
    <t>H</t>
  </si>
  <si>
    <t>Ishikawa</t>
    <phoneticPr fontId="6" type="noConversion"/>
  </si>
  <si>
    <t>HEC1A</t>
    <phoneticPr fontId="6" type="noConversion"/>
  </si>
  <si>
    <t>AN3CA</t>
    <phoneticPr fontId="6" type="noConversion"/>
  </si>
  <si>
    <t>2 vs 1</t>
    <phoneticPr fontId="6" type="noConversion"/>
  </si>
  <si>
    <t>7 vs 1</t>
    <phoneticPr fontId="6" type="noConversion"/>
  </si>
  <si>
    <t>8 vs 2</t>
    <phoneticPr fontId="6" type="noConversion"/>
  </si>
  <si>
    <t>ELISA</t>
    <phoneticPr fontId="6" type="noConversion"/>
  </si>
  <si>
    <t>CM</t>
    <phoneticPr fontId="6" type="noConversion"/>
  </si>
  <si>
    <t>H-CM</t>
    <phoneticPr fontId="6" type="noConversion"/>
  </si>
  <si>
    <t>H-CM+MCC950</t>
    <phoneticPr fontId="6" type="noConversion"/>
  </si>
  <si>
    <t>H-CM+VX-765</t>
    <phoneticPr fontId="6" type="noConversion"/>
  </si>
  <si>
    <t>H-CM+NAC</t>
    <phoneticPr fontId="6" type="noConversion"/>
  </si>
  <si>
    <t>CM+siGSDMD</t>
    <phoneticPr fontId="6" type="noConversion"/>
  </si>
  <si>
    <t>H-CM+siGSDMD</t>
    <phoneticPr fontId="6" type="noConversion"/>
  </si>
  <si>
    <t>H-CM+NAC+siGSDMD</t>
    <phoneticPr fontId="6" type="noConversion"/>
  </si>
  <si>
    <t>y</t>
    <phoneticPr fontId="6" type="noConversion"/>
  </si>
  <si>
    <t>n</t>
    <phoneticPr fontId="6" type="noConversion"/>
  </si>
  <si>
    <t>LDH</t>
    <phoneticPr fontId="6" type="noConversion"/>
  </si>
  <si>
    <t>x</t>
    <phoneticPr fontId="6" type="noConversion"/>
  </si>
  <si>
    <t>Group vs</t>
    <phoneticPr fontId="6" type="noConversion"/>
  </si>
  <si>
    <t>3 vs 2</t>
    <phoneticPr fontId="6" type="noConversion"/>
  </si>
  <si>
    <t>4 vs 2</t>
    <phoneticPr fontId="6" type="noConversion"/>
  </si>
  <si>
    <t>5 vs 2</t>
    <phoneticPr fontId="6" type="noConversion"/>
  </si>
  <si>
    <t>6 vs 2</t>
    <phoneticPr fontId="6" type="noConversion"/>
  </si>
  <si>
    <t>4 vs 1</t>
    <phoneticPr fontId="6" type="noConversion"/>
  </si>
  <si>
    <t>P value</t>
    <phoneticPr fontId="6" type="noConversion"/>
  </si>
  <si>
    <t>3 vs 1</t>
    <phoneticPr fontId="6" type="noConversion"/>
  </si>
  <si>
    <t>AN3CA+DMEM</t>
    <phoneticPr fontId="13" type="noConversion"/>
  </si>
  <si>
    <t>OD490/CON Auto Release
Average</t>
    <phoneticPr fontId="13" type="noConversion"/>
  </si>
  <si>
    <t>OD490/Y
Average</t>
    <phoneticPr fontId="13" type="noConversion"/>
  </si>
  <si>
    <t>OD490/Effector
Stdev.</t>
    <phoneticPr fontId="13" type="noConversion"/>
  </si>
  <si>
    <t>OD490/Effector
Average</t>
    <phoneticPr fontId="13" type="noConversion"/>
  </si>
  <si>
    <t>AN3CA</t>
    <phoneticPr fontId="13" type="noConversion"/>
  </si>
  <si>
    <t>HEC-1A+DMEM</t>
    <phoneticPr fontId="13" type="noConversion"/>
  </si>
  <si>
    <t>HEC-1A</t>
    <phoneticPr fontId="13" type="noConversion"/>
  </si>
  <si>
    <t>RNAi-GSDMD-Ishikawa+DMEM</t>
    <phoneticPr fontId="13" type="noConversion"/>
  </si>
  <si>
    <t>RNAi-GSDMD-Ishikawa</t>
    <phoneticPr fontId="13" type="noConversion"/>
  </si>
  <si>
    <t>Ishikawa+DMEM</t>
    <phoneticPr fontId="13" type="noConversion"/>
  </si>
  <si>
    <t>Ishikawa</t>
    <phoneticPr fontId="13" type="noConversion"/>
  </si>
  <si>
    <t>HEC1A</t>
    <phoneticPr fontId="13" type="noConversion"/>
  </si>
  <si>
    <t>Effector</t>
    <phoneticPr fontId="14" type="noConversion"/>
  </si>
  <si>
    <t>Y</t>
    <phoneticPr fontId="14" type="noConversion"/>
  </si>
  <si>
    <t>CON Auto Release</t>
    <phoneticPr fontId="14" type="noConversion"/>
  </si>
  <si>
    <t>&lt;&gt;</t>
  </si>
  <si>
    <t>2019/3/21 17:45:42</t>
  </si>
  <si>
    <t>End Time:</t>
  </si>
  <si>
    <t>Temperature: -- °C</t>
  </si>
  <si>
    <t>2019/3/21 17:44:39</t>
  </si>
  <si>
    <t>Start Time:</t>
  </si>
  <si>
    <t>A1-C12; D9-E11; F1-H12</t>
  </si>
  <si>
    <t>Part of Plate</t>
  </si>
  <si>
    <t>ms</t>
  </si>
  <si>
    <t>Settle Time</t>
  </si>
  <si>
    <t>Number of Flashes</t>
  </si>
  <si>
    <t>nm</t>
  </si>
  <si>
    <t>Bandwidth</t>
  </si>
  <si>
    <t>Wavelength</t>
  </si>
  <si>
    <t>Absorbance</t>
  </si>
  <si>
    <t>Mode</t>
  </si>
  <si>
    <t>Label: Label2</t>
  </si>
  <si>
    <t>mm</t>
  </si>
  <si>
    <t>Shaking (Linear) Amplitude:</t>
  </si>
  <si>
    <t>s</t>
  </si>
  <si>
    <t>Shaking (Linear) Duration:</t>
  </si>
  <si>
    <t>Plate-ID (Stacker)</t>
  </si>
  <si>
    <t>Costar 96 Flat Bottom White Polystyrene Cat. No.: 3600/3362/3917/3912/3922/3596 [COS96fw.pdfx]</t>
  </si>
  <si>
    <t>Plate</t>
  </si>
  <si>
    <t>GENECHEM\fjia</t>
  </si>
  <si>
    <t>User</t>
  </si>
  <si>
    <t>GC0100244</t>
  </si>
  <si>
    <t>System</t>
  </si>
  <si>
    <t>17:44:37</t>
  </si>
  <si>
    <t>Time:</t>
  </si>
  <si>
    <t>Date:</t>
  </si>
  <si>
    <t>MAI, V_3.37_07/12_Infinite (Jul 20 2012/13.56.47)</t>
  </si>
  <si>
    <t>Firmware: V_3.37_07/12_Infinite (Jul 20 2012/13.56.47)</t>
  </si>
  <si>
    <t>Serial number of connected stacker:</t>
  </si>
  <si>
    <t>Serial number: 1412003460</t>
  </si>
  <si>
    <t>Device: infinite 200Pro</t>
  </si>
  <si>
    <t>Tecan i-control , 1.11.1.0</t>
  </si>
  <si>
    <t>Application: Tecan i-control</t>
  </si>
  <si>
    <t>5 vs 1</t>
    <phoneticPr fontId="6" type="noConversion"/>
  </si>
  <si>
    <t>6 vs 1</t>
    <phoneticPr fontId="6" type="noConversion"/>
  </si>
  <si>
    <t>0.65513319</t>
    <phoneticPr fontId="6" type="noConversion"/>
  </si>
  <si>
    <t>0.259486042</t>
    <phoneticPr fontId="6" type="noConversion"/>
  </si>
  <si>
    <t>4vs 2</t>
    <phoneticPr fontId="6" type="noConversion"/>
  </si>
  <si>
    <t>Ishikawa+DMEM+hydrogen</t>
    <phoneticPr fontId="13" type="noConversion"/>
  </si>
  <si>
    <t>H-CM+LPS+nigericin</t>
    <phoneticPr fontId="6" type="noConversion"/>
  </si>
  <si>
    <t>H-CM+LPS+nigericin+siGSDMD</t>
    <phoneticPr fontId="6" type="noConversion"/>
  </si>
  <si>
    <t>Culture+Target maximun release（AN3CA）</t>
    <phoneticPr fontId="13" type="noConversion"/>
  </si>
  <si>
    <t>Ishikawa+DMEM+hydrogen+MCC950</t>
    <phoneticPr fontId="13" type="noConversion"/>
  </si>
  <si>
    <t>Ishikawa+DMEM+hydrogen+VX-765</t>
    <phoneticPr fontId="13" type="noConversion"/>
  </si>
  <si>
    <t>Ishikawa+DMEM+hydrogen+NAC</t>
    <phoneticPr fontId="13" type="noConversion"/>
  </si>
  <si>
    <t>RNAi-GSDMD-Ishikawa+DMEM+hydrogen</t>
    <phoneticPr fontId="13" type="noConversion"/>
  </si>
  <si>
    <t>RNAi-GSDMD-Ishikawa+DMEM+hydrogen+NAC</t>
    <phoneticPr fontId="13" type="noConversion"/>
  </si>
  <si>
    <t>HEC-1ADMEM+hydrogen</t>
    <phoneticPr fontId="13" type="noConversion"/>
  </si>
  <si>
    <t>AN3CA+DMEM+hydrogen</t>
    <phoneticPr fontId="13" type="noConversion"/>
  </si>
  <si>
    <t>HEC-1A+DMEM+hydrogen+VX-765</t>
    <phoneticPr fontId="13" type="noConversion"/>
  </si>
  <si>
    <t>HEC-1A+DMEM+hydrogen+NAC</t>
    <phoneticPr fontId="13" type="noConversion"/>
  </si>
  <si>
    <t>AN3CA+DMEM+hydrogen+VX-765</t>
    <phoneticPr fontId="13" type="noConversion"/>
  </si>
  <si>
    <t>AN3CA+DMEM+hydrogen+NAC</t>
    <phoneticPr fontId="13" type="noConversion"/>
  </si>
  <si>
    <t>Ishikawa+DMEM+hydrogen+LPS+nigericin</t>
    <phoneticPr fontId="13" type="noConversion"/>
  </si>
  <si>
    <t>AN3CA+DMEM+hydrogen+LPS+nigericin</t>
    <phoneticPr fontId="13" type="noConversion"/>
  </si>
  <si>
    <t>HEC-1A+DMEM+hydrogen+LPS+nigericin</t>
    <phoneticPr fontId="13" type="noConversion"/>
  </si>
  <si>
    <t>Group</t>
    <phoneticPr fontId="14" type="noConversion"/>
  </si>
  <si>
    <t>System Form</t>
    <phoneticPr fontId="14" type="noConversion"/>
  </si>
  <si>
    <t>Culture 100uL+CON cell 100uL</t>
    <phoneticPr fontId="14" type="noConversion"/>
  </si>
  <si>
    <t>Culture 100uL+Target cell 100uL</t>
    <phoneticPr fontId="14" type="noConversion"/>
  </si>
  <si>
    <t>Ishikawa+DMEM+Hydrogen</t>
  </si>
  <si>
    <t>Ishikawa+DMEM+Hydrogen+MCC950</t>
  </si>
  <si>
    <t>Ishikawa+DMEM+Hydrogen+VX-765</t>
  </si>
  <si>
    <t>Ishikawa+DMEM+Hydrogen+NAC</t>
  </si>
  <si>
    <t>RNAi-GSDMD-Ishikawa+DMEM+Hydrogen</t>
  </si>
  <si>
    <t>HEC-1A+DMEM+Hydrogen</t>
  </si>
  <si>
    <t>HEC-1A+DMEM+Hydrogen+MCC950</t>
  </si>
  <si>
    <t>HEC-1A+DMEM+Hydrogen+VX-765</t>
  </si>
  <si>
    <t>HEC-1A+DMEM+Hydrogen+NAC</t>
  </si>
  <si>
    <t>AN3CA+DMEM+Hydrogen</t>
  </si>
  <si>
    <t>AN3CA+DMEM+Hydrogen+MCC950</t>
  </si>
  <si>
    <t>AN3CA+DMEM+Hydrogen+VX-765</t>
  </si>
  <si>
    <t>AN3CA+DMEM+Hydrogen+NAC</t>
  </si>
  <si>
    <t>Ishikawa+DMEM+Hydrogen+LPS+nigericin</t>
    <phoneticPr fontId="6" type="noConversion"/>
  </si>
  <si>
    <t>HEC-1A+DMEM+Hydrogen+LPS+nigericin</t>
    <phoneticPr fontId="6" type="noConversion"/>
  </si>
  <si>
    <t>AN3CA+DMEM+Hydrogen+LPS+nigericin</t>
    <phoneticPr fontId="6" type="noConversion"/>
  </si>
  <si>
    <t>Cell Death/Effector
Average</t>
  </si>
  <si>
    <r>
      <t xml:space="preserve">Culture+Target maximun </t>
    </r>
    <r>
      <rPr>
        <sz val="11"/>
        <color theme="1"/>
        <rFont val="微软雅黑"/>
        <family val="2"/>
        <charset val="134"/>
      </rPr>
      <t>release（</t>
    </r>
    <r>
      <rPr>
        <sz val="11"/>
        <color theme="1"/>
        <rFont val="Times New Roman"/>
        <family val="1"/>
      </rPr>
      <t>Ishikawa</t>
    </r>
    <r>
      <rPr>
        <sz val="11"/>
        <color theme="1"/>
        <rFont val="微软雅黑"/>
        <family val="2"/>
        <charset val="134"/>
      </rPr>
      <t>）</t>
    </r>
    <phoneticPr fontId="6" type="noConversion"/>
  </si>
  <si>
    <r>
      <t xml:space="preserve">Culture+Target </t>
    </r>
    <r>
      <rPr>
        <sz val="11"/>
        <color theme="1"/>
        <rFont val="微软雅黑"/>
        <family val="2"/>
        <charset val="134"/>
      </rPr>
      <t>maximun release（</t>
    </r>
    <r>
      <rPr>
        <sz val="11"/>
        <color theme="1"/>
        <rFont val="Times New Roman"/>
        <family val="1"/>
      </rPr>
      <t>RNAi-GSDMD-Ishikawa</t>
    </r>
    <r>
      <rPr>
        <sz val="11"/>
        <color theme="1"/>
        <rFont val="微软雅黑"/>
        <family val="2"/>
        <charset val="134"/>
      </rPr>
      <t>）</t>
    </r>
    <phoneticPr fontId="6" type="noConversion"/>
  </si>
  <si>
    <r>
      <t>HEC-1A+DMEM+</t>
    </r>
    <r>
      <rPr>
        <sz val="11"/>
        <color rgb="FF000000"/>
        <rFont val="Times New Roman"/>
        <family val="1"/>
      </rPr>
      <t>hydrogen</t>
    </r>
    <phoneticPr fontId="13" type="noConversion"/>
  </si>
  <si>
    <r>
      <t>HEC-1A+DMEM+</t>
    </r>
    <r>
      <rPr>
        <sz val="11"/>
        <color rgb="FF000000"/>
        <rFont val="Times New Roman"/>
        <family val="1"/>
      </rPr>
      <t>hydrogen+LPS+nigericin</t>
    </r>
    <phoneticPr fontId="13" type="noConversion"/>
  </si>
  <si>
    <r>
      <t>HEC-1A+DMEM+</t>
    </r>
    <r>
      <rPr>
        <sz val="11"/>
        <color rgb="FF000000"/>
        <rFont val="Times New Roman"/>
        <family val="1"/>
      </rPr>
      <t>hydrogen+LPS+NAC</t>
    </r>
    <phoneticPr fontId="13" type="noConversion"/>
  </si>
  <si>
    <r>
      <t>HEC-1A+DMEM+</t>
    </r>
    <r>
      <rPr>
        <sz val="11"/>
        <color rgb="FF000000"/>
        <rFont val="Times New Roman"/>
        <family val="1"/>
      </rPr>
      <t>hydrogen+MCC950</t>
    </r>
    <phoneticPr fontId="13" type="noConversion"/>
  </si>
  <si>
    <r>
      <t>HEC-1A+DMEM+</t>
    </r>
    <r>
      <rPr>
        <sz val="11"/>
        <color rgb="FF000000"/>
        <rFont val="SimSun"/>
        <family val="3"/>
        <charset val="134"/>
      </rPr>
      <t>hydrogen</t>
    </r>
    <r>
      <rPr>
        <sz val="11"/>
        <color rgb="FF000000"/>
        <rFont val="Times New Roman"/>
        <family val="1"/>
      </rPr>
      <t>+VX-765</t>
    </r>
    <phoneticPr fontId="13" type="noConversion"/>
  </si>
  <si>
    <r>
      <rPr>
        <sz val="11"/>
        <color theme="1"/>
        <rFont val="Times New Roman"/>
        <family val="1"/>
      </rPr>
      <t>Culture+Target maximun release</t>
    </r>
    <r>
      <rPr>
        <sz val="11"/>
        <color theme="1"/>
        <rFont val="微软雅黑"/>
        <family val="2"/>
        <charset val="134"/>
      </rPr>
      <t>（</t>
    </r>
    <r>
      <rPr>
        <sz val="11"/>
        <color theme="1"/>
        <rFont val="Times New Roman"/>
        <family val="1"/>
      </rPr>
      <t>HEC1A</t>
    </r>
    <r>
      <rPr>
        <sz val="11"/>
        <color theme="1"/>
        <rFont val="微软雅黑"/>
        <family val="2"/>
        <charset val="134"/>
      </rPr>
      <t>）</t>
    </r>
    <phoneticPr fontId="13" type="noConversion"/>
  </si>
  <si>
    <r>
      <t>AN3CA+DMEM+</t>
    </r>
    <r>
      <rPr>
        <sz val="11"/>
        <color rgb="FF000000"/>
        <rFont val="SimSun"/>
        <family val="3"/>
        <charset val="134"/>
      </rPr>
      <t>hydrogen</t>
    </r>
    <phoneticPr fontId="13" type="noConversion"/>
  </si>
  <si>
    <r>
      <t>AN3CA+DMEM+</t>
    </r>
    <r>
      <rPr>
        <sz val="11"/>
        <color rgb="FF000000"/>
        <rFont val="SimSun"/>
        <family val="3"/>
        <charset val="134"/>
      </rPr>
      <t>hydrogen</t>
    </r>
    <r>
      <rPr>
        <sz val="11"/>
        <color rgb="FF000000"/>
        <rFont val="Times New Roman"/>
        <family val="1"/>
      </rPr>
      <t>+LPS+</t>
    </r>
    <r>
      <rPr>
        <sz val="11"/>
        <color rgb="FF000000"/>
        <rFont val="SimSun"/>
        <family val="3"/>
        <charset val="134"/>
      </rPr>
      <t>nigericin</t>
    </r>
    <phoneticPr fontId="13" type="noConversion"/>
  </si>
  <si>
    <r>
      <t>AN3CA+DMEM+</t>
    </r>
    <r>
      <rPr>
        <sz val="11"/>
        <color rgb="FF000000"/>
        <rFont val="SimSun"/>
        <family val="3"/>
        <charset val="134"/>
      </rPr>
      <t>hydrogen</t>
    </r>
    <r>
      <rPr>
        <sz val="11"/>
        <color indexed="8"/>
        <rFont val="Times New Roman"/>
        <family val="1"/>
      </rPr>
      <t>+NAC</t>
    </r>
    <phoneticPr fontId="13" type="noConversion"/>
  </si>
  <si>
    <r>
      <t>AN3CA+DMEM+</t>
    </r>
    <r>
      <rPr>
        <sz val="11"/>
        <color rgb="FF000000"/>
        <rFont val="SimSun"/>
        <family val="3"/>
        <charset val="134"/>
      </rPr>
      <t>hydrogen</t>
    </r>
    <r>
      <rPr>
        <sz val="11"/>
        <color rgb="FF000000"/>
        <rFont val="Times New Roman"/>
        <family val="1"/>
      </rPr>
      <t>+MCC950</t>
    </r>
    <phoneticPr fontId="13" type="noConversion"/>
  </si>
  <si>
    <r>
      <t>AN3CA+DMEM+hydrogen</t>
    </r>
    <r>
      <rPr>
        <sz val="11"/>
        <color rgb="FF000000"/>
        <rFont val="Times New Roman"/>
        <family val="1"/>
      </rPr>
      <t>+VX-765</t>
    </r>
    <phoneticPr fontId="13" type="noConversion"/>
  </si>
  <si>
    <t>Ishikawa+DMEM+hydrogen+MCC950，</t>
    <phoneticPr fontId="13" type="noConversion"/>
  </si>
  <si>
    <t>RNAi-GSDMD-Ishikawa+DMEM+富氢水+nigericin</t>
    <phoneticPr fontId="13" type="noConversion"/>
  </si>
  <si>
    <t>Culture+Target maximun release（Ishikawa）</t>
    <phoneticPr fontId="13" type="noConversion"/>
  </si>
  <si>
    <t>Culture+Target maximun release（RNAi-GSDMD-Ishikawa）</t>
    <phoneticPr fontId="13" type="noConversion"/>
  </si>
  <si>
    <t>Culture+Target maximun release（HEC-1A）</t>
    <phoneticPr fontId="13" type="noConversion"/>
  </si>
  <si>
    <t>HEC-1A+DMEM+hydrogen+MCC950，</t>
    <phoneticPr fontId="13" type="noConversion"/>
  </si>
  <si>
    <t>HEC-1A+DMEM+hydrogen+LPS+尼日亚菌素</t>
    <phoneticPr fontId="13" type="noConversion"/>
  </si>
  <si>
    <t>AN3CA+DMEM+hydrogen+MCC950，</t>
    <phoneticPr fontId="13" type="noConversion"/>
  </si>
  <si>
    <t>AN3CA+DMEM+hydrogen水+NAC</t>
    <phoneticPr fontId="13" type="noConversion"/>
  </si>
  <si>
    <t>Culture+Target（Effector）</t>
    <phoneticPr fontId="14" type="noConversion"/>
  </si>
  <si>
    <t>Culture+CON（CON Auto Release）</t>
    <phoneticPr fontId="14" type="noConversion"/>
  </si>
  <si>
    <t>Culture+CON maximun release（Y）</t>
    <phoneticPr fontId="14" type="noConversion"/>
  </si>
  <si>
    <t>Target cell and CON cell：96 hole density 80%。</t>
    <phoneticPr fontId="14" type="noConversion"/>
  </si>
  <si>
    <t>Culture 100uL+CON Cell 100uL（lysis added before experiment over）</t>
    <phoneticPr fontId="14" type="noConversion"/>
  </si>
  <si>
    <t>Computational formula
=（Effector-CON Auto Release）/（Y-Effector）</t>
    <phoneticPr fontId="13" type="noConversion"/>
  </si>
  <si>
    <t>RNAi-GSDMD-Ishikawa+DMEM+Hydrogen+LPS and nigericin</t>
    <phoneticPr fontId="6" type="noConversion"/>
  </si>
  <si>
    <t>0.539433324</t>
    <phoneticPr fontId="6" type="noConversion"/>
  </si>
  <si>
    <t>0.252629436</t>
    <phoneticPr fontId="6" type="noConversion"/>
  </si>
  <si>
    <r>
      <t>Ishikawa+DMEM+</t>
    </r>
    <r>
      <rPr>
        <sz val="11"/>
        <color theme="1"/>
        <rFont val="微软雅黑"/>
        <family val="2"/>
        <charset val="134"/>
      </rPr>
      <t>hydrogen</t>
    </r>
    <r>
      <rPr>
        <sz val="11"/>
        <color theme="1"/>
        <rFont val="Times New Roman"/>
        <family val="1"/>
      </rPr>
      <t>+LPS+</t>
    </r>
    <r>
      <rPr>
        <sz val="11"/>
        <color theme="1"/>
        <rFont val="微软雅黑"/>
        <family val="2"/>
        <charset val="134"/>
      </rPr>
      <t>nigericin</t>
    </r>
    <phoneticPr fontId="13" type="noConversion"/>
  </si>
  <si>
    <r>
      <t>Ishikawa+DMEM+</t>
    </r>
    <r>
      <rPr>
        <sz val="11"/>
        <color theme="1"/>
        <rFont val="微软雅黑"/>
        <family val="2"/>
        <charset val="134"/>
      </rPr>
      <t>hydrogen</t>
    </r>
    <r>
      <rPr>
        <sz val="11"/>
        <color theme="1"/>
        <rFont val="Times New Roman"/>
        <family val="1"/>
      </rPr>
      <t>+NAC</t>
    </r>
    <phoneticPr fontId="13" type="noConversion"/>
  </si>
  <si>
    <r>
      <t>Ishikawa+DMEM+</t>
    </r>
    <r>
      <rPr>
        <sz val="11"/>
        <color theme="1"/>
        <rFont val="微软雅黑"/>
        <family val="2"/>
        <charset val="134"/>
      </rPr>
      <t>hydrogen</t>
    </r>
    <r>
      <rPr>
        <sz val="11"/>
        <color theme="1"/>
        <rFont val="Times New Roman"/>
        <family val="1"/>
      </rPr>
      <t>+MCC950</t>
    </r>
    <phoneticPr fontId="13" type="noConversion"/>
  </si>
  <si>
    <r>
      <t>Ishikawa+DMEM+</t>
    </r>
    <r>
      <rPr>
        <sz val="11"/>
        <color theme="1"/>
        <rFont val="微软雅黑"/>
        <family val="2"/>
        <charset val="134"/>
      </rPr>
      <t>hydrogen</t>
    </r>
    <r>
      <rPr>
        <sz val="11"/>
        <color theme="1"/>
        <rFont val="Times New Roman"/>
        <family val="1"/>
      </rPr>
      <t>+VX-765</t>
    </r>
    <phoneticPr fontId="13" type="noConversion"/>
  </si>
  <si>
    <t>&lt;0.0001</t>
    <phoneticPr fontId="6" type="noConversion"/>
  </si>
  <si>
    <r>
      <t>RNAi-GSDMD-Ishikawa+DMEM+</t>
    </r>
    <r>
      <rPr>
        <sz val="11"/>
        <color theme="1"/>
        <rFont val="微软雅黑"/>
        <family val="2"/>
        <charset val="134"/>
      </rPr>
      <t>hydrogen</t>
    </r>
    <phoneticPr fontId="13" type="noConversion"/>
  </si>
  <si>
    <t>8 vs 7</t>
    <phoneticPr fontId="6" type="noConversion"/>
  </si>
  <si>
    <t>RNAi-GSDMD-Ishikawa+DMEM+hydrogen+nigericin</t>
    <phoneticPr fontId="13" type="noConversion"/>
  </si>
  <si>
    <t>9 vs 8</t>
    <phoneticPr fontId="6" type="noConversion"/>
  </si>
  <si>
    <t>9 vs 3</t>
    <phoneticPr fontId="6" type="noConversion"/>
  </si>
  <si>
    <r>
      <rPr>
        <sz val="11"/>
        <color theme="1"/>
        <rFont val="微软雅黑"/>
        <family val="2"/>
        <charset val="134"/>
      </rPr>
      <t>Cell Death</t>
    </r>
    <r>
      <rPr>
        <sz val="11"/>
        <color theme="1"/>
        <rFont val="Times New Roman"/>
        <family val="1"/>
      </rPr>
      <t>/Effector
Average</t>
    </r>
    <phoneticPr fontId="13" type="noConversion"/>
  </si>
  <si>
    <t>Hydrogen treatment upregulated LDH release in endometrial cancer cell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name val="微软雅黑"/>
      <family val="2"/>
      <charset val="134"/>
    </font>
    <font>
      <sz val="11"/>
      <color indexed="8"/>
      <name val="Times New Roman"/>
      <family val="1"/>
    </font>
    <font>
      <sz val="11"/>
      <name val="微软雅黑"/>
      <family val="2"/>
      <charset val="134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1"/>
      <name val="ＭＳ Ｐゴシック"/>
      <family val="2"/>
    </font>
    <font>
      <u/>
      <sz val="12"/>
      <color theme="10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color rgb="FF000000"/>
      <name val="Calibri"/>
      <family val="2"/>
    </font>
    <font>
      <sz val="11"/>
      <name val="ＭＳ Ｐゴシック"/>
      <family val="3"/>
      <charset val="128"/>
    </font>
    <font>
      <b/>
      <sz val="12"/>
      <color rgb="FF000000"/>
      <name val="Times New Roman"/>
      <family val="1"/>
    </font>
    <font>
      <sz val="11"/>
      <color rgb="FF000000"/>
      <name val="SimSun"/>
      <family val="3"/>
      <charset val="134"/>
    </font>
    <font>
      <sz val="11"/>
      <color rgb="FFFFFFFF"/>
      <name val="宋体"/>
      <family val="2"/>
      <charset val="134"/>
      <scheme val="minor"/>
    </font>
    <font>
      <sz val="7"/>
      <name val="微软雅黑"/>
      <family val="2"/>
      <charset val="134"/>
    </font>
    <font>
      <sz val="8"/>
      <color theme="1"/>
      <name val="微软雅黑"/>
      <family val="2"/>
      <charset val="134"/>
    </font>
    <font>
      <b/>
      <sz val="13"/>
      <color rgb="FFFF0000"/>
      <name val="微软雅黑"/>
      <family val="2"/>
      <charset val="134"/>
    </font>
    <font>
      <sz val="13"/>
      <color theme="1"/>
      <name val="宋体"/>
      <family val="2"/>
      <scheme val="minor"/>
    </font>
    <font>
      <b/>
      <sz val="11"/>
      <color indexed="8"/>
      <name val="宋体"/>
      <family val="3"/>
      <charset val="134"/>
    </font>
    <font>
      <sz val="11"/>
      <color theme="1"/>
      <name val="Times New Roman"/>
      <family val="2"/>
      <charset val="134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ADFF2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4">
    <xf numFmtId="0" fontId="0" fillId="0" borderId="0">
      <alignment vertical="center"/>
    </xf>
    <xf numFmtId="0" fontId="7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7" fillId="0" borderId="0">
      <alignment vertical="center"/>
    </xf>
    <xf numFmtId="0" fontId="18" fillId="0" borderId="0">
      <alignment vertical="center"/>
    </xf>
    <xf numFmtId="0" fontId="5" fillId="0" borderId="0">
      <alignment vertical="center"/>
    </xf>
    <xf numFmtId="0" fontId="19" fillId="0" borderId="0" applyNumberFormat="0" applyFill="0" applyBorder="0" applyAlignment="0" applyProtection="0">
      <alignment vertical="top"/>
      <protection locked="0"/>
    </xf>
    <xf numFmtId="0" fontId="17" fillId="0" borderId="0"/>
    <xf numFmtId="0" fontId="21" fillId="0" borderId="0"/>
    <xf numFmtId="0" fontId="22" fillId="0" borderId="0">
      <alignment vertical="center"/>
    </xf>
  </cellStyleXfs>
  <cellXfs count="77">
    <xf numFmtId="0" fontId="0" fillId="0" borderId="0" xfId="0">
      <alignment vertical="center"/>
    </xf>
    <xf numFmtId="0" fontId="9" fillId="0" borderId="0" xfId="0" applyFont="1">
      <alignment vertical="center"/>
    </xf>
    <xf numFmtId="0" fontId="15" fillId="0" borderId="0" xfId="6" applyFont="1" applyAlignment="1">
      <alignment horizontal="center" vertical="center"/>
    </xf>
    <xf numFmtId="49" fontId="15" fillId="0" borderId="0" xfId="6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5" fillId="0" borderId="0" xfId="6" applyFont="1" applyAlignment="1">
      <alignment horizontal="center" vertical="center" wrapText="1"/>
    </xf>
    <xf numFmtId="0" fontId="9" fillId="0" borderId="0" xfId="9" applyFont="1">
      <alignment vertical="center"/>
    </xf>
    <xf numFmtId="0" fontId="9" fillId="0" borderId="0" xfId="9" applyFont="1" applyAlignment="1">
      <alignment horizontal="center" vertical="center"/>
    </xf>
    <xf numFmtId="49" fontId="12" fillId="0" borderId="0" xfId="9" applyNumberFormat="1" applyFont="1" applyAlignment="1">
      <alignment horizontal="center" vertical="center"/>
    </xf>
    <xf numFmtId="0" fontId="12" fillId="0" borderId="0" xfId="9" applyFont="1">
      <alignment vertical="center"/>
    </xf>
    <xf numFmtId="0" fontId="5" fillId="0" borderId="0" xfId="9">
      <alignment vertical="center"/>
    </xf>
    <xf numFmtId="0" fontId="1" fillId="0" borderId="0" xfId="6">
      <alignment vertical="center"/>
    </xf>
    <xf numFmtId="14" fontId="1" fillId="0" borderId="0" xfId="6" applyNumberFormat="1">
      <alignment vertical="center"/>
    </xf>
    <xf numFmtId="0" fontId="1" fillId="0" borderId="0" xfId="6" quotePrefix="1">
      <alignment vertical="center"/>
    </xf>
    <xf numFmtId="0" fontId="1" fillId="9" borderId="0" xfId="6" applyFill="1">
      <alignment vertical="center"/>
    </xf>
    <xf numFmtId="0" fontId="25" fillId="8" borderId="0" xfId="6" applyFont="1" applyFill="1">
      <alignment vertical="center"/>
    </xf>
    <xf numFmtId="0" fontId="8" fillId="8" borderId="10" xfId="6" applyFont="1" applyFill="1" applyBorder="1" applyAlignment="1">
      <alignment horizontal="center" vertical="center"/>
    </xf>
    <xf numFmtId="0" fontId="26" fillId="2" borderId="10" xfId="6" applyFont="1" applyFill="1" applyBorder="1" applyAlignment="1">
      <alignment horizontal="center" vertical="center"/>
    </xf>
    <xf numFmtId="0" fontId="27" fillId="0" borderId="0" xfId="6" applyFont="1" applyAlignment="1">
      <alignment horizontal="center" vertical="center"/>
    </xf>
    <xf numFmtId="0" fontId="27" fillId="0" borderId="0" xfId="6" applyFont="1" applyAlignment="1">
      <alignment horizontal="center" vertical="center" wrapText="1"/>
    </xf>
    <xf numFmtId="0" fontId="10" fillId="0" borderId="10" xfId="6" applyFont="1" applyBorder="1" applyAlignment="1">
      <alignment horizontal="center" vertical="center"/>
    </xf>
    <xf numFmtId="0" fontId="10" fillId="0" borderId="0" xfId="6" applyFont="1" applyAlignment="1">
      <alignment horizontal="center" vertical="center"/>
    </xf>
    <xf numFmtId="0" fontId="10" fillId="0" borderId="10" xfId="6" applyFont="1" applyBorder="1" applyAlignment="1">
      <alignment horizontal="center" vertical="center"/>
    </xf>
    <xf numFmtId="49" fontId="12" fillId="0" borderId="0" xfId="6" applyNumberFormat="1" applyFont="1" applyAlignment="1">
      <alignment horizontal="center" vertical="center"/>
    </xf>
    <xf numFmtId="0" fontId="12" fillId="0" borderId="0" xfId="6" applyFont="1" applyAlignment="1">
      <alignment horizontal="center" vertical="center"/>
    </xf>
    <xf numFmtId="0" fontId="12" fillId="0" borderId="0" xfId="6" applyFont="1" applyAlignment="1">
      <alignment horizontal="center" vertical="center" wrapText="1"/>
    </xf>
    <xf numFmtId="10" fontId="12" fillId="0" borderId="0" xfId="6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5" fillId="0" borderId="0" xfId="6" applyFont="1" applyAlignment="1">
      <alignment horizontal="center" vertical="center"/>
    </xf>
    <xf numFmtId="0" fontId="31" fillId="0" borderId="0" xfId="9" applyFont="1" applyAlignment="1">
      <alignment vertical="center" wrapText="1"/>
    </xf>
    <xf numFmtId="0" fontId="31" fillId="0" borderId="0" xfId="6" applyFont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15" fillId="0" borderId="0" xfId="6" applyFont="1" applyAlignment="1">
      <alignment horizontal="center" vertical="center"/>
    </xf>
    <xf numFmtId="49" fontId="12" fillId="0" borderId="0" xfId="6" applyNumberFormat="1" applyFont="1" applyAlignment="1">
      <alignment horizontal="center" vertical="center"/>
    </xf>
    <xf numFmtId="0" fontId="9" fillId="0" borderId="0" xfId="9" applyFont="1" applyAlignment="1">
      <alignment horizontal="center" vertical="center"/>
    </xf>
    <xf numFmtId="0" fontId="26" fillId="5" borderId="7" xfId="6" applyFont="1" applyFill="1" applyBorder="1" applyAlignment="1">
      <alignment horizontal="center" vertical="center"/>
    </xf>
    <xf numFmtId="0" fontId="26" fillId="5" borderId="8" xfId="6" applyFont="1" applyFill="1" applyBorder="1" applyAlignment="1">
      <alignment horizontal="center" vertical="center"/>
    </xf>
    <xf numFmtId="0" fontId="26" fillId="5" borderId="9" xfId="6" applyFont="1" applyFill="1" applyBorder="1" applyAlignment="1">
      <alignment horizontal="center" vertical="center"/>
    </xf>
    <xf numFmtId="0" fontId="26" fillId="3" borderId="7" xfId="6" applyFont="1" applyFill="1" applyBorder="1" applyAlignment="1">
      <alignment horizontal="center" vertical="center"/>
    </xf>
    <xf numFmtId="0" fontId="26" fillId="3" borderId="8" xfId="6" applyFont="1" applyFill="1" applyBorder="1" applyAlignment="1">
      <alignment horizontal="center" vertical="center"/>
    </xf>
    <xf numFmtId="0" fontId="26" fillId="3" borderId="9" xfId="6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6" fillId="7" borderId="7" xfId="6" applyFont="1" applyFill="1" applyBorder="1" applyAlignment="1">
      <alignment horizontal="center" vertical="center"/>
    </xf>
    <xf numFmtId="0" fontId="26" fillId="7" borderId="8" xfId="6" applyFont="1" applyFill="1" applyBorder="1" applyAlignment="1">
      <alignment horizontal="center" vertical="center"/>
    </xf>
    <xf numFmtId="0" fontId="26" fillId="7" borderId="9" xfId="6" applyFont="1" applyFill="1" applyBorder="1" applyAlignment="1">
      <alignment horizontal="center" vertical="center"/>
    </xf>
    <xf numFmtId="0" fontId="10" fillId="3" borderId="0" xfId="6" applyFont="1" applyFill="1" applyAlignment="1">
      <alignment horizontal="center" vertical="center"/>
    </xf>
    <xf numFmtId="0" fontId="1" fillId="3" borderId="0" xfId="6" applyFill="1" applyAlignment="1">
      <alignment horizontal="center" vertical="center"/>
    </xf>
    <xf numFmtId="0" fontId="28" fillId="3" borderId="6" xfId="6" applyFont="1" applyFill="1" applyBorder="1" applyAlignment="1">
      <alignment horizontal="center" vertical="center" wrapText="1"/>
    </xf>
    <xf numFmtId="0" fontId="29" fillId="3" borderId="11" xfId="6" applyFont="1" applyFill="1" applyBorder="1" applyAlignment="1">
      <alignment horizontal="center" vertical="center"/>
    </xf>
    <xf numFmtId="0" fontId="29" fillId="3" borderId="12" xfId="6" applyFont="1" applyFill="1" applyBorder="1" applyAlignment="1">
      <alignment horizontal="center" vertical="center"/>
    </xf>
    <xf numFmtId="0" fontId="29" fillId="3" borderId="5" xfId="6" applyFont="1" applyFill="1" applyBorder="1" applyAlignment="1">
      <alignment horizontal="center" vertical="center"/>
    </xf>
    <xf numFmtId="0" fontId="29" fillId="3" borderId="0" xfId="6" applyFont="1" applyFill="1" applyAlignment="1">
      <alignment horizontal="center" vertical="center"/>
    </xf>
    <xf numFmtId="0" fontId="29" fillId="3" borderId="2" xfId="6" applyFont="1" applyFill="1" applyBorder="1" applyAlignment="1">
      <alignment horizontal="center" vertical="center"/>
    </xf>
    <xf numFmtId="0" fontId="29" fillId="3" borderId="1" xfId="6" applyFont="1" applyFill="1" applyBorder="1" applyAlignment="1">
      <alignment horizontal="center" vertical="center"/>
    </xf>
    <xf numFmtId="0" fontId="29" fillId="3" borderId="3" xfId="6" applyFont="1" applyFill="1" applyBorder="1" applyAlignment="1">
      <alignment horizontal="center" vertical="center"/>
    </xf>
    <xf numFmtId="0" fontId="29" fillId="3" borderId="4" xfId="6" applyFont="1" applyFill="1" applyBorder="1" applyAlignment="1">
      <alignment horizontal="center" vertical="center"/>
    </xf>
    <xf numFmtId="0" fontId="26" fillId="5" borderId="13" xfId="6" applyFont="1" applyFill="1" applyBorder="1" applyAlignment="1">
      <alignment horizontal="center" vertical="center"/>
    </xf>
    <xf numFmtId="0" fontId="26" fillId="3" borderId="13" xfId="6" applyFont="1" applyFill="1" applyBorder="1" applyAlignment="1">
      <alignment horizontal="center" vertical="center"/>
    </xf>
    <xf numFmtId="0" fontId="10" fillId="5" borderId="10" xfId="6" applyFont="1" applyFill="1" applyBorder="1" applyAlignment="1">
      <alignment horizontal="center" vertical="center"/>
    </xf>
    <xf numFmtId="0" fontId="1" fillId="5" borderId="10" xfId="6" applyFill="1" applyBorder="1" applyAlignment="1">
      <alignment horizontal="center" vertical="center"/>
    </xf>
    <xf numFmtId="0" fontId="10" fillId="0" borderId="10" xfId="6" applyFont="1" applyBorder="1" applyAlignment="1">
      <alignment horizontal="center" vertical="center"/>
    </xf>
    <xf numFmtId="0" fontId="1" fillId="0" borderId="10" xfId="6" applyBorder="1" applyAlignment="1">
      <alignment horizontal="center" vertical="center"/>
    </xf>
    <xf numFmtId="0" fontId="10" fillId="4" borderId="10" xfId="6" applyFont="1" applyFill="1" applyBorder="1" applyAlignment="1">
      <alignment horizontal="center" vertical="center"/>
    </xf>
    <xf numFmtId="0" fontId="1" fillId="4" borderId="10" xfId="6" applyFill="1" applyBorder="1" applyAlignment="1">
      <alignment horizontal="center" vertical="center"/>
    </xf>
    <xf numFmtId="0" fontId="10" fillId="3" borderId="10" xfId="6" applyFont="1" applyFill="1" applyBorder="1" applyAlignment="1">
      <alignment horizontal="center" vertical="center"/>
    </xf>
    <xf numFmtId="0" fontId="1" fillId="3" borderId="10" xfId="6" applyFill="1" applyBorder="1" applyAlignment="1">
      <alignment horizontal="center" vertical="center"/>
    </xf>
    <xf numFmtId="0" fontId="10" fillId="5" borderId="0" xfId="6" applyFont="1" applyFill="1" applyAlignment="1">
      <alignment horizontal="center" vertical="center"/>
    </xf>
    <xf numFmtId="0" fontId="1" fillId="0" borderId="0" xfId="6" applyAlignment="1">
      <alignment horizontal="center" vertical="center"/>
    </xf>
    <xf numFmtId="0" fontId="10" fillId="7" borderId="0" xfId="6" applyFont="1" applyFill="1" applyAlignment="1">
      <alignment horizontal="center" vertical="center"/>
    </xf>
    <xf numFmtId="0" fontId="1" fillId="7" borderId="0" xfId="6" applyFill="1" applyAlignment="1">
      <alignment horizontal="center" vertical="center"/>
    </xf>
    <xf numFmtId="0" fontId="10" fillId="6" borderId="0" xfId="6" applyFont="1" applyFill="1" applyAlignment="1">
      <alignment horizontal="center" vertical="center"/>
    </xf>
    <xf numFmtId="0" fontId="1" fillId="6" borderId="0" xfId="6" applyFill="1" applyAlignment="1">
      <alignment horizontal="center" vertical="center"/>
    </xf>
    <xf numFmtId="0" fontId="26" fillId="7" borderId="13" xfId="6" applyFont="1" applyFill="1" applyBorder="1" applyAlignment="1">
      <alignment horizontal="center" vertical="center"/>
    </xf>
  </cellXfs>
  <cellStyles count="14">
    <cellStyle name="常规" xfId="0" builtinId="0"/>
    <cellStyle name="常规 2" xfId="1" xr:uid="{00000000-0005-0000-0000-000001000000}"/>
    <cellStyle name="常规 2 2" xfId="8" xr:uid="{87EE8B8E-2C82-0F4A-8511-42BE223009DA}"/>
    <cellStyle name="常规 2 2 2" xfId="9" xr:uid="{00B9E627-34AB-0E4B-9C69-C10098F87DE1}"/>
    <cellStyle name="常规 2 3" xfId="13" xr:uid="{EDDF2AAF-7C47-F943-8AB8-600019844E52}"/>
    <cellStyle name="常规 3" xfId="2" xr:uid="{00000000-0005-0000-0000-000002000000}"/>
    <cellStyle name="常规 4" xfId="3" xr:uid="{00000000-0005-0000-0000-000003000000}"/>
    <cellStyle name="常规 4 2" xfId="6" xr:uid="{073A4F38-6B48-914E-AD96-36361A0DFE95}"/>
    <cellStyle name="常规 5" xfId="4" xr:uid="{00000000-0005-0000-0000-000004000000}"/>
    <cellStyle name="常规 6" xfId="5" xr:uid="{00000000-0005-0000-0000-000005000000}"/>
    <cellStyle name="常规 7" xfId="7" xr:uid="{EFC72EDE-68A8-D047-B079-AB2BA43615C2}"/>
    <cellStyle name="常规 8" xfId="11" xr:uid="{72FDFBFC-34B7-E140-8F3A-1BB7D33F0E52}"/>
    <cellStyle name="常规 9" xfId="12" xr:uid="{2C2900B1-4790-964E-ACB5-73CBFFFDD93A}"/>
    <cellStyle name="超链接 2" xfId="10" xr:uid="{880443EE-7DF4-9D42-8944-D0C0E29F8FF7}"/>
  </cellStyles>
  <dxfs count="0"/>
  <tableStyles count="0" defaultTableStyle="TableStyleMedium2" defaultPivotStyle="PivotStyleLight16"/>
  <colors>
    <mruColors>
      <color rgb="FF4368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Supplementary%20File%20data%20RAW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SA"/>
      <sheetName val="TUNEL"/>
      <sheetName val="LDH+ELISA"/>
      <sheetName val="PI"/>
      <sheetName val="ROS"/>
      <sheetName val="mtROS"/>
      <sheetName val="LDH"/>
      <sheetName val="LDH-1"/>
      <sheetName val="LDH (2)"/>
      <sheetName val="Xenograft Animal1"/>
      <sheetName val="Xenograft Animal 2"/>
      <sheetName val="IHC 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9">
          <cell r="B29">
            <v>0.25566663114440003</v>
          </cell>
          <cell r="C29">
            <v>0.25000012225214002</v>
          </cell>
          <cell r="D29">
            <v>0.25222155475555302</v>
          </cell>
          <cell r="E29">
            <v>0.30270001292228699</v>
          </cell>
          <cell r="F29">
            <v>0.29530000686645508</v>
          </cell>
          <cell r="G29">
            <v>0.30739999935030898</v>
          </cell>
          <cell r="H29">
            <v>0.25125555122111098</v>
          </cell>
          <cell r="I29">
            <v>0.24999145551000099</v>
          </cell>
          <cell r="J29">
            <v>0.250000311888121</v>
          </cell>
          <cell r="K29">
            <v>0.255499988794327</v>
          </cell>
          <cell r="L29">
            <v>0.27090001106262201</v>
          </cell>
          <cell r="M29">
            <v>0.26279999762773498</v>
          </cell>
        </row>
        <row r="30">
          <cell r="B30">
            <v>0.25110000371933</v>
          </cell>
          <cell r="C30">
            <v>0.26080000400543202</v>
          </cell>
          <cell r="D30">
            <v>0.25640000104904098</v>
          </cell>
          <cell r="E30">
            <v>0.31709998846054099</v>
          </cell>
          <cell r="F30">
            <v>0.32170000672340399</v>
          </cell>
          <cell r="G30">
            <v>0.30593000017106498</v>
          </cell>
        </row>
        <row r="31">
          <cell r="B31">
            <v>0.25350001454353299</v>
          </cell>
          <cell r="C31">
            <v>0.24269999563694</v>
          </cell>
          <cell r="D31">
            <v>0.25939999967813399</v>
          </cell>
          <cell r="E31">
            <v>0.25499999523162797</v>
          </cell>
          <cell r="F31">
            <v>0.25069999694824219</v>
          </cell>
          <cell r="G31">
            <v>0.257000000029802</v>
          </cell>
          <cell r="K31">
            <v>0.28589999675750699</v>
          </cell>
          <cell r="L31">
            <v>0.28769999742507901</v>
          </cell>
          <cell r="M31">
            <v>0.277699997425079</v>
          </cell>
        </row>
        <row r="32">
          <cell r="B32">
            <v>0.56499997377395605</v>
          </cell>
          <cell r="C32">
            <v>0.5349000096321106</v>
          </cell>
          <cell r="D32">
            <v>0.55359999835491103</v>
          </cell>
          <cell r="H32">
            <v>0.53789997100830078</v>
          </cell>
          <cell r="I32">
            <v>0.49439999461174011</v>
          </cell>
          <cell r="J32">
            <v>0.55079999938607205</v>
          </cell>
        </row>
        <row r="33">
          <cell r="B33">
            <v>0.6534000039100647</v>
          </cell>
          <cell r="C33">
            <v>0.82730001211166382</v>
          </cell>
          <cell r="D33">
            <v>0.75799999833106901</v>
          </cell>
          <cell r="H33">
            <v>0.65820000171661297</v>
          </cell>
          <cell r="I33">
            <v>0.66829997301101685</v>
          </cell>
          <cell r="J33">
            <v>0.63889998197555542</v>
          </cell>
        </row>
        <row r="34">
          <cell r="B34">
            <v>0.23335600300494</v>
          </cell>
          <cell r="C34">
            <v>0.2211120255222</v>
          </cell>
          <cell r="D34">
            <v>0.23000110001660001</v>
          </cell>
          <cell r="E34">
            <v>0.23610000312328339</v>
          </cell>
          <cell r="F34">
            <v>0.23749999701976776</v>
          </cell>
          <cell r="G34">
            <v>0.24189999699592599</v>
          </cell>
          <cell r="H34">
            <v>0.25845896444220001</v>
          </cell>
          <cell r="I34">
            <v>0.26999914584110002</v>
          </cell>
          <cell r="J34">
            <v>0.25000001445854497</v>
          </cell>
          <cell r="K34">
            <v>0.32739999890327454</v>
          </cell>
          <cell r="L34">
            <v>0.316300000250339</v>
          </cell>
          <cell r="M34">
            <v>0.30571000017225702</v>
          </cell>
        </row>
        <row r="35">
          <cell r="B35">
            <v>0.24179999530315399</v>
          </cell>
          <cell r="C35">
            <v>0.25760000944137601</v>
          </cell>
          <cell r="D35">
            <v>0.25600000172853399</v>
          </cell>
          <cell r="E35">
            <v>0.30750000476837158</v>
          </cell>
          <cell r="F35">
            <v>0.29879999160766602</v>
          </cell>
          <cell r="G35">
            <v>0.29409999936818998</v>
          </cell>
          <cell r="H35">
            <v>0.25759999901056202</v>
          </cell>
          <cell r="I35">
            <v>0.24160000681877136</v>
          </cell>
          <cell r="J35">
            <v>0.23569999635219574</v>
          </cell>
          <cell r="K35">
            <v>0.3296000063419342</v>
          </cell>
          <cell r="L35">
            <v>0.31159999966621399</v>
          </cell>
          <cell r="M35">
            <v>0.305770000070333</v>
          </cell>
        </row>
        <row r="36">
          <cell r="B36">
            <v>0.26850000023841858</v>
          </cell>
          <cell r="C36">
            <v>0.2418999969959259</v>
          </cell>
          <cell r="D36">
            <v>0.25429999902844402</v>
          </cell>
          <cell r="E36">
            <v>0.254400014877319</v>
          </cell>
          <cell r="F36">
            <v>0.2630000114440918</v>
          </cell>
          <cell r="G36">
            <v>0.25950000137090601</v>
          </cell>
          <cell r="H36">
            <v>0.25739999935030899</v>
          </cell>
          <cell r="I36">
            <v>0.24819999933242798</v>
          </cell>
          <cell r="J36">
            <v>0.25110000371932983</v>
          </cell>
          <cell r="K36">
            <v>0.25299999117851257</v>
          </cell>
          <cell r="L36">
            <v>0.25529998540878296</v>
          </cell>
          <cell r="M36">
            <v>0.25719999969005503</v>
          </cell>
        </row>
      </sheetData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DB5E3-55D6-3343-B99F-7CD6EFD90359}">
  <dimension ref="A1:AH221"/>
  <sheetViews>
    <sheetView tabSelected="1" zoomScale="85" zoomScaleNormal="85" workbookViewId="0">
      <selection activeCell="B28" sqref="B28"/>
    </sheetView>
  </sheetViews>
  <sheetFormatPr baseColWidth="10" defaultColWidth="7.83203125" defaultRowHeight="17"/>
  <cols>
    <col min="1" max="1" width="9.5" style="3" customWidth="1"/>
    <col min="2" max="2" width="43.5" style="3" customWidth="1"/>
    <col min="3" max="5" width="20.5" style="3" customWidth="1"/>
    <col min="6" max="6" width="27.5" style="3" customWidth="1"/>
    <col min="7" max="7" width="17.5" style="3" customWidth="1"/>
    <col min="8" max="8" width="7.83203125" style="2" customWidth="1"/>
    <col min="9" max="16384" width="7.83203125" style="2"/>
  </cols>
  <sheetData>
    <row r="1" spans="1:10" s="31" customFormat="1">
      <c r="A1" s="3"/>
      <c r="B1" s="3"/>
      <c r="C1" s="3"/>
      <c r="D1" s="3"/>
      <c r="E1" s="3"/>
      <c r="F1" s="3"/>
      <c r="G1" s="3"/>
    </row>
    <row r="2" spans="1:10">
      <c r="A2" s="34" t="s">
        <v>175</v>
      </c>
      <c r="B2" s="35"/>
      <c r="C2" s="35"/>
      <c r="D2" s="35"/>
      <c r="E2" s="35"/>
      <c r="F2" s="35"/>
      <c r="G2" s="35"/>
      <c r="H2" s="35"/>
      <c r="I2" s="35"/>
      <c r="J2" s="35"/>
    </row>
    <row r="3" spans="1:10">
      <c r="C3" s="3" t="s">
        <v>25</v>
      </c>
    </row>
    <row r="4" spans="1:10">
      <c r="A4" s="3" t="s">
        <v>25</v>
      </c>
      <c r="C4" s="1"/>
      <c r="D4" s="1" t="s">
        <v>14</v>
      </c>
      <c r="E4" s="1"/>
      <c r="F4" s="1"/>
      <c r="G4" s="1"/>
      <c r="H4" s="1" t="s">
        <v>25</v>
      </c>
      <c r="I4" s="1"/>
      <c r="J4" s="1"/>
    </row>
    <row r="5" spans="1:10">
      <c r="C5" s="1"/>
      <c r="D5" s="1" t="s">
        <v>9</v>
      </c>
      <c r="E5" s="1" t="s">
        <v>10</v>
      </c>
      <c r="F5" s="1" t="s">
        <v>8</v>
      </c>
      <c r="G5" s="1"/>
      <c r="H5" s="1" t="s">
        <v>9</v>
      </c>
      <c r="I5" s="1" t="s">
        <v>10</v>
      </c>
      <c r="J5" s="1" t="s">
        <v>8</v>
      </c>
    </row>
    <row r="6" spans="1:10">
      <c r="C6" s="1" t="s">
        <v>15</v>
      </c>
      <c r="D6" s="1"/>
      <c r="E6" s="1"/>
      <c r="F6" s="1"/>
      <c r="G6" s="1"/>
      <c r="H6" s="1"/>
      <c r="I6" s="1"/>
      <c r="J6" s="1"/>
    </row>
    <row r="7" spans="1:10">
      <c r="C7" s="1" t="s">
        <v>20</v>
      </c>
      <c r="D7" s="1"/>
      <c r="E7" s="1"/>
      <c r="F7" s="1" t="s">
        <v>23</v>
      </c>
      <c r="G7" s="1"/>
      <c r="H7" s="1"/>
      <c r="I7" s="1"/>
      <c r="J7" s="1" t="s">
        <v>23</v>
      </c>
    </row>
    <row r="8" spans="1:10">
      <c r="C8" s="1" t="s">
        <v>16</v>
      </c>
      <c r="D8" s="1" t="s">
        <v>23</v>
      </c>
      <c r="E8" s="1" t="s">
        <v>23</v>
      </c>
      <c r="F8" s="1" t="s">
        <v>24</v>
      </c>
      <c r="G8" s="1"/>
      <c r="H8" s="1" t="s">
        <v>23</v>
      </c>
      <c r="I8" s="1" t="s">
        <v>23</v>
      </c>
      <c r="J8" s="1" t="s">
        <v>23</v>
      </c>
    </row>
    <row r="9" spans="1:10">
      <c r="C9" s="1" t="s">
        <v>21</v>
      </c>
      <c r="D9" s="1" t="s">
        <v>26</v>
      </c>
      <c r="E9" s="1" t="s">
        <v>26</v>
      </c>
      <c r="F9" s="1" t="s">
        <v>23</v>
      </c>
      <c r="G9" s="1"/>
      <c r="H9" s="1" t="s">
        <v>26</v>
      </c>
      <c r="I9" s="1" t="s">
        <v>26</v>
      </c>
      <c r="J9" s="1" t="s">
        <v>23</v>
      </c>
    </row>
    <row r="10" spans="1:10">
      <c r="C10" s="1" t="s">
        <v>95</v>
      </c>
      <c r="D10" s="1" t="s">
        <v>23</v>
      </c>
      <c r="E10" s="1" t="s">
        <v>23</v>
      </c>
      <c r="F10" s="1" t="s">
        <v>24</v>
      </c>
      <c r="G10" s="1"/>
      <c r="H10" s="1" t="s">
        <v>23</v>
      </c>
      <c r="I10" s="1" t="s">
        <v>23</v>
      </c>
      <c r="J10" s="1" t="s">
        <v>23</v>
      </c>
    </row>
    <row r="11" spans="1:10">
      <c r="C11" s="1" t="s">
        <v>96</v>
      </c>
      <c r="D11" s="1" t="s">
        <v>26</v>
      </c>
      <c r="E11" s="1" t="s">
        <v>26</v>
      </c>
      <c r="F11" s="1" t="s">
        <v>24</v>
      </c>
      <c r="G11" s="1"/>
      <c r="H11" s="1" t="s">
        <v>26</v>
      </c>
      <c r="I11" s="1" t="s">
        <v>26</v>
      </c>
      <c r="J11" s="1" t="s">
        <v>24</v>
      </c>
    </row>
    <row r="12" spans="1:10">
      <c r="C12" s="1" t="s">
        <v>19</v>
      </c>
      <c r="D12" s="1" t="s">
        <v>23</v>
      </c>
      <c r="E12" s="1" t="s">
        <v>23</v>
      </c>
      <c r="F12" s="1" t="s">
        <v>24</v>
      </c>
      <c r="G12" s="1"/>
      <c r="H12" s="1" t="s">
        <v>24</v>
      </c>
      <c r="I12" s="1" t="s">
        <v>23</v>
      </c>
      <c r="J12" s="1" t="s">
        <v>23</v>
      </c>
    </row>
    <row r="13" spans="1:10">
      <c r="C13" s="1" t="s">
        <v>22</v>
      </c>
      <c r="D13" s="1" t="s">
        <v>26</v>
      </c>
      <c r="E13" s="1" t="s">
        <v>26</v>
      </c>
      <c r="F13" s="1" t="s">
        <v>23</v>
      </c>
      <c r="G13" s="1"/>
      <c r="H13" s="1" t="s">
        <v>26</v>
      </c>
      <c r="I13" s="1" t="s">
        <v>26</v>
      </c>
      <c r="J13" s="1" t="s">
        <v>26</v>
      </c>
    </row>
    <row r="14" spans="1:10">
      <c r="C14" s="1" t="s">
        <v>17</v>
      </c>
      <c r="D14" s="1" t="s">
        <v>24</v>
      </c>
      <c r="E14" s="1" t="s">
        <v>23</v>
      </c>
      <c r="F14" s="1" t="s">
        <v>24</v>
      </c>
      <c r="G14" s="1"/>
      <c r="H14" s="1" t="s">
        <v>24</v>
      </c>
      <c r="I14" s="1" t="s">
        <v>23</v>
      </c>
      <c r="J14" s="1" t="s">
        <v>23</v>
      </c>
    </row>
    <row r="15" spans="1:10">
      <c r="C15" s="1" t="s">
        <v>18</v>
      </c>
      <c r="D15" s="1" t="s">
        <v>24</v>
      </c>
      <c r="E15" s="1" t="s">
        <v>23</v>
      </c>
      <c r="F15" s="1" t="s">
        <v>24</v>
      </c>
      <c r="G15" s="1"/>
      <c r="H15" s="1" t="s">
        <v>24</v>
      </c>
      <c r="I15" s="1" t="s">
        <v>23</v>
      </c>
      <c r="J15" s="1" t="s">
        <v>23</v>
      </c>
    </row>
    <row r="20" spans="1:7" ht="36">
      <c r="A20" s="2" t="s">
        <v>46</v>
      </c>
      <c r="B20" s="2"/>
      <c r="C20" s="5" t="s">
        <v>39</v>
      </c>
      <c r="D20" s="5" t="s">
        <v>38</v>
      </c>
      <c r="E20" s="5" t="s">
        <v>37</v>
      </c>
      <c r="F20" s="5" t="s">
        <v>36</v>
      </c>
      <c r="G20" s="5" t="s">
        <v>132</v>
      </c>
    </row>
    <row r="21" spans="1:7">
      <c r="A21" s="2"/>
      <c r="B21" s="2" t="s">
        <v>45</v>
      </c>
      <c r="C21" s="2">
        <f>AVERAGE('[1]LDH (2)'!B29:D29)</f>
        <v>0.25262943605069771</v>
      </c>
      <c r="D21" s="2">
        <f>STDEV('[1]LDH (2)'!B29:D29)</f>
        <v>2.8551893316752374E-3</v>
      </c>
      <c r="E21" s="36">
        <f>AVERAGE('[1]LDH (2)'!B32:D32)</f>
        <v>0.55116666058699249</v>
      </c>
      <c r="F21" s="36">
        <f>C21</f>
        <v>0.25262943605069771</v>
      </c>
      <c r="G21" s="2">
        <f>(C21-F21)/(E21-C21)</f>
        <v>0</v>
      </c>
    </row>
    <row r="22" spans="1:7">
      <c r="A22" s="2"/>
      <c r="B22" s="2" t="s">
        <v>116</v>
      </c>
      <c r="C22" s="2">
        <f>AVERAGE('[1]LDH (2)'!E29:G29)</f>
        <v>0.30180000637968368</v>
      </c>
      <c r="D22" s="2">
        <f>STDEV('[1]LDH (2)'!E29:G29)</f>
        <v>6.0999969967104753E-3</v>
      </c>
      <c r="E22" s="36"/>
      <c r="F22" s="36"/>
      <c r="G22" s="2">
        <f>(C22-F21)/(E21-C22)</f>
        <v>0.19718181841630056</v>
      </c>
    </row>
    <row r="23" spans="1:7">
      <c r="A23" s="2"/>
      <c r="B23" s="2" t="s">
        <v>117</v>
      </c>
      <c r="C23" s="2">
        <f>AVERAGE('[1]LDH (2)'!B30:D30)</f>
        <v>0.256100002924601</v>
      </c>
      <c r="D23" s="2">
        <f>STDEV('[1]LDH (2)'!B30:D30)</f>
        <v>4.8569538337928878E-3</v>
      </c>
      <c r="E23" s="36"/>
      <c r="F23" s="36"/>
      <c r="G23" s="2">
        <f>(C23-F21)/(E21-C23)</f>
        <v>1.1761975756251777E-2</v>
      </c>
    </row>
    <row r="24" spans="1:7">
      <c r="A24" s="2"/>
      <c r="B24" s="2" t="s">
        <v>129</v>
      </c>
      <c r="C24" s="2">
        <f>AVERAGE('[1]LDH (2)'!E30:G30)</f>
        <v>0.31490999845166995</v>
      </c>
      <c r="D24" s="2">
        <f>STDEV('[1]LDH (2)'!E30:G30)</f>
        <v>8.1098901869519763E-3</v>
      </c>
      <c r="E24" s="36"/>
      <c r="F24" s="36"/>
      <c r="G24" s="2">
        <f>(C24-F21)/(E21-C24)</f>
        <v>0.26361399436558247</v>
      </c>
    </row>
    <row r="25" spans="1:7">
      <c r="A25" s="2"/>
      <c r="B25" s="2" t="s">
        <v>118</v>
      </c>
      <c r="C25" s="2">
        <f>AVERAGE('[1]LDH (2)'!B31:D31)</f>
        <v>0.25186666995286899</v>
      </c>
      <c r="D25" s="2">
        <f>STDEV('[1]LDH (2)'!B31:D31)</f>
        <v>8.4689665637468631E-3</v>
      </c>
      <c r="E25" s="36"/>
      <c r="F25" s="36"/>
      <c r="G25" s="2">
        <f>(C25-F21)/(E21-C25)</f>
        <v>-2.5485002395511324E-3</v>
      </c>
    </row>
    <row r="26" spans="1:7">
      <c r="A26" s="2"/>
      <c r="B26" s="2" t="s">
        <v>119</v>
      </c>
      <c r="C26" s="2">
        <f>AVERAGE('[1]LDH (2)'!E31:G31)</f>
        <v>0.25423333073655741</v>
      </c>
      <c r="D26" s="2">
        <f>STDEV('[1]LDH (2)'!E31:G31)</f>
        <v>3.219214274154046E-3</v>
      </c>
      <c r="E26" s="36"/>
      <c r="F26" s="36"/>
      <c r="G26" s="2">
        <f>(C26-F21)/(E21-C26)</f>
        <v>5.4015313358981177E-3</v>
      </c>
    </row>
    <row r="27" spans="1:7">
      <c r="A27" s="2"/>
      <c r="B27" s="2"/>
      <c r="C27" s="2"/>
      <c r="D27" s="2"/>
      <c r="E27" s="2"/>
      <c r="F27" s="2"/>
      <c r="G27" s="2"/>
    </row>
    <row r="28" spans="1:7" ht="36">
      <c r="A28" s="2" t="s">
        <v>44</v>
      </c>
      <c r="B28" s="2"/>
      <c r="C28" s="5" t="s">
        <v>39</v>
      </c>
      <c r="D28" s="5" t="s">
        <v>38</v>
      </c>
      <c r="E28" s="5" t="s">
        <v>37</v>
      </c>
      <c r="F28" s="5" t="s">
        <v>36</v>
      </c>
      <c r="G28" s="5" t="s">
        <v>132</v>
      </c>
    </row>
    <row r="29" spans="1:7">
      <c r="A29" s="2"/>
      <c r="B29" s="2" t="s">
        <v>43</v>
      </c>
      <c r="C29" s="2">
        <f>AVERAGE('[1]LDH (2)'!H29:J29)</f>
        <v>0.25041577287307765</v>
      </c>
      <c r="D29" s="2">
        <f>STDEV('[1]LDH (2)'!H29:J29)</f>
        <v>7.2728286397215531E-4</v>
      </c>
      <c r="E29" s="36">
        <f>AVERAGE('[1]LDH (2)'!H32:J32)</f>
        <v>0.52769998833537102</v>
      </c>
      <c r="F29" s="36">
        <f>C29</f>
        <v>0.25041577287307765</v>
      </c>
      <c r="G29" s="2">
        <f>(C29-F29)/(E29-C29)</f>
        <v>0</v>
      </c>
    </row>
    <row r="30" spans="1:7">
      <c r="A30" s="2"/>
      <c r="B30" s="2" t="s">
        <v>120</v>
      </c>
      <c r="C30" s="2">
        <f>AVERAGE('[1]LDH (2)'!K29:M29)</f>
        <v>0.26306666582822802</v>
      </c>
      <c r="D30" s="2">
        <f>STDEV('[1]LDH (2)'!K29:M29)</f>
        <v>7.7034735939614405E-3</v>
      </c>
      <c r="E30" s="36"/>
      <c r="F30" s="36"/>
      <c r="G30" s="2">
        <f>(C30-F29)/(E29-C30)</f>
        <v>4.7805366441744684E-2</v>
      </c>
    </row>
    <row r="31" spans="1:7">
      <c r="A31" s="2"/>
      <c r="B31" s="2" t="s">
        <v>161</v>
      </c>
      <c r="C31" s="2">
        <f>AVERAGE('[1]LDH (2)'!K31:M31)</f>
        <v>0.28376666386922167</v>
      </c>
      <c r="D31" s="2">
        <f>STDEV('[1]LDH (2)'!K31:M31)</f>
        <v>5.3304157351167173E-3</v>
      </c>
      <c r="E31" s="36"/>
      <c r="F31" s="36"/>
      <c r="G31" s="2">
        <f>(C31-F29)/(E29-C31)</f>
        <v>0.13672134001835459</v>
      </c>
    </row>
    <row r="32" spans="1:7" ht="15.75" customHeight="1">
      <c r="A32" s="2"/>
      <c r="B32" s="2"/>
      <c r="C32" s="2"/>
      <c r="D32" s="2"/>
      <c r="E32" s="2"/>
      <c r="F32" s="2"/>
      <c r="G32" s="2"/>
    </row>
    <row r="33" spans="1:7" ht="36">
      <c r="A33" s="2" t="s">
        <v>42</v>
      </c>
      <c r="B33" s="2"/>
      <c r="C33" s="5" t="s">
        <v>39</v>
      </c>
      <c r="D33" s="5" t="s">
        <v>38</v>
      </c>
      <c r="E33" s="5" t="s">
        <v>37</v>
      </c>
      <c r="F33" s="5" t="s">
        <v>36</v>
      </c>
      <c r="G33" s="5" t="s">
        <v>132</v>
      </c>
    </row>
    <row r="34" spans="1:7">
      <c r="A34" s="2"/>
      <c r="B34" s="2" t="s">
        <v>41</v>
      </c>
      <c r="C34" s="2">
        <f>AVERAGE('[1]LDH (2)'!B34:D34)</f>
        <v>0.22815637618124665</v>
      </c>
      <c r="D34" s="2">
        <f>STDEV('[1]LDH (2)'!B34:D34)</f>
        <v>6.3270056638983366E-3</v>
      </c>
      <c r="E34" s="36">
        <f>AVERAGE('[1]LDH (2)'!B33:D33)</f>
        <v>0.74623333811759929</v>
      </c>
      <c r="F34" s="36">
        <f>C34</f>
        <v>0.22815637618124665</v>
      </c>
      <c r="G34" s="2">
        <f>(C34-F34)/(E34-C34)</f>
        <v>0</v>
      </c>
    </row>
    <row r="35" spans="1:7">
      <c r="A35" s="2"/>
      <c r="B35" s="2" t="s">
        <v>121</v>
      </c>
      <c r="C35" s="2">
        <f>AVERAGE('[1]LDH (2)'!E34:G34)</f>
        <v>0.23849999904632571</v>
      </c>
      <c r="D35" s="2">
        <f>STDEV('[1]LDH (2)'!E34:G34)</f>
        <v>3.0265467567035754E-3</v>
      </c>
      <c r="E35" s="36"/>
      <c r="F35" s="36"/>
      <c r="G35" s="2">
        <f>(C35-F34)/(E34-C35)</f>
        <v>2.0372156147948094E-2</v>
      </c>
    </row>
    <row r="36" spans="1:7">
      <c r="A36" s="2"/>
      <c r="B36" s="2" t="s">
        <v>122</v>
      </c>
      <c r="C36" s="2">
        <f>AVERAGE('[1]LDH (2)'!B35:D35)</f>
        <v>0.251800002157688</v>
      </c>
      <c r="D36" s="2">
        <f>STDEV('[1]LDH (2)'!B35:D35)</f>
        <v>8.6971322278285388E-3</v>
      </c>
      <c r="E36" s="36"/>
      <c r="F36" s="36"/>
      <c r="G36" s="2">
        <f>(C36-F34)/(E34-C36)</f>
        <v>4.7819643735264594E-2</v>
      </c>
    </row>
    <row r="37" spans="1:7">
      <c r="A37" s="2"/>
      <c r="B37" s="2" t="s">
        <v>130</v>
      </c>
      <c r="C37" s="2">
        <f>AVERAGE('[1]LDH (2)'!E36:G36)</f>
        <v>0.25896667589743894</v>
      </c>
      <c r="D37" s="2">
        <f>STDEV('[1]LDH (2)'!E36:G36)</f>
        <v>4.324732625563414E-3</v>
      </c>
      <c r="E37" s="36"/>
      <c r="F37" s="36"/>
      <c r="G37" s="2">
        <f>(C37-F34)/(E34-C37)</f>
        <v>6.323087973186918E-2</v>
      </c>
    </row>
    <row r="38" spans="1:7">
      <c r="A38" s="2"/>
      <c r="B38" s="2" t="s">
        <v>123</v>
      </c>
      <c r="C38" s="2">
        <f>AVERAGE('[1]LDH (2)'!B36:D36)</f>
        <v>0.25489999875426284</v>
      </c>
      <c r="D38" s="2">
        <f>STDEV('[1]LDH (2)'!B36:D36)</f>
        <v>1.3310148116320577E-2</v>
      </c>
      <c r="E38" s="36"/>
      <c r="F38" s="36"/>
      <c r="G38" s="2">
        <f>(C38-F34)/(E34-C38)</f>
        <v>5.443071013188365E-2</v>
      </c>
    </row>
    <row r="39" spans="1:7">
      <c r="A39" s="2"/>
      <c r="B39" s="2" t="s">
        <v>124</v>
      </c>
      <c r="C39" s="2">
        <f>AVERAGE('[1]LDH (2)'!E35:G35)</f>
        <v>0.30013333191474251</v>
      </c>
      <c r="D39" s="2">
        <f>STDEV('[1]LDH (2)'!E35:G35)</f>
        <v>6.7987780859563429E-3</v>
      </c>
      <c r="E39" s="36"/>
      <c r="F39" s="36"/>
      <c r="G39" s="2">
        <f>(C39-F34)/(E34-C39)</f>
        <v>0.16134713008895477</v>
      </c>
    </row>
    <row r="40" spans="1:7">
      <c r="A40" s="2"/>
      <c r="B40" s="2"/>
      <c r="C40" s="2"/>
      <c r="D40" s="2"/>
      <c r="E40" s="2"/>
      <c r="F40" s="2"/>
      <c r="G40" s="2"/>
    </row>
    <row r="41" spans="1:7" ht="36">
      <c r="A41" s="2" t="s">
        <v>40</v>
      </c>
      <c r="B41" s="2"/>
      <c r="C41" s="5" t="s">
        <v>39</v>
      </c>
      <c r="D41" s="5" t="s">
        <v>38</v>
      </c>
      <c r="E41" s="5" t="s">
        <v>37</v>
      </c>
      <c r="F41" s="5" t="s">
        <v>36</v>
      </c>
      <c r="G41" s="5" t="s">
        <v>132</v>
      </c>
    </row>
    <row r="42" spans="1:7">
      <c r="A42" s="2"/>
      <c r="B42" s="2" t="s">
        <v>35</v>
      </c>
      <c r="C42" s="2">
        <f>AVERAGE('[1]LDH (2)'!H34:J34)</f>
        <v>0.259486041580615</v>
      </c>
      <c r="D42" s="2">
        <f>STDEV('[1]LDH (2)'!H34:J34)</f>
        <v>1.0039047743703861E-2</v>
      </c>
      <c r="E42" s="36">
        <f>AVERAGE('[1]LDH (2)'!H33:J33)</f>
        <v>0.65513331890106175</v>
      </c>
      <c r="F42" s="36">
        <f>C42</f>
        <v>0.259486041580615</v>
      </c>
      <c r="G42" s="2">
        <f>(C42-F42)/(E42-C42)</f>
        <v>0</v>
      </c>
    </row>
    <row r="43" spans="1:7">
      <c r="A43" s="2"/>
      <c r="B43" s="2" t="s">
        <v>125</v>
      </c>
      <c r="C43" s="2">
        <f>AVERAGE('[1]LDH (2)'!K36:M36)</f>
        <v>0.25516665875911687</v>
      </c>
      <c r="D43" s="2">
        <f>STDEV('[1]LDH (2)'!K36:M36)</f>
        <v>2.1031761388173491E-3</v>
      </c>
      <c r="E43" s="36"/>
      <c r="F43" s="36"/>
      <c r="G43" s="2">
        <f>(C43-F42)/(E42-C43)</f>
        <v>-1.079935717633369E-2</v>
      </c>
    </row>
    <row r="44" spans="1:7">
      <c r="A44" s="2"/>
      <c r="B44" s="2" t="s">
        <v>126</v>
      </c>
      <c r="C44" s="2">
        <f>AVERAGE('[1]LDH (2)'!H35:J35)</f>
        <v>0.24496666739384301</v>
      </c>
      <c r="D44" s="2">
        <f>STDEV('[1]LDH (2)'!H35:J35)</f>
        <v>1.1331519389734063E-2</v>
      </c>
      <c r="E44" s="36"/>
      <c r="F44" s="36"/>
      <c r="G44" s="2">
        <f>(C44-F42)/(E42-C44)</f>
        <v>-3.5398719358139853E-2</v>
      </c>
    </row>
    <row r="45" spans="1:7">
      <c r="A45" s="2"/>
      <c r="B45" s="2" t="s">
        <v>131</v>
      </c>
      <c r="C45" s="2">
        <f>AVERAGE('[1]LDH (2)'!K35:M35)</f>
        <v>0.31565666869282705</v>
      </c>
      <c r="D45" s="2">
        <f>STDEV('[1]LDH (2)'!K35:M35)</f>
        <v>1.2422146449778699E-2</v>
      </c>
      <c r="E45" s="36"/>
      <c r="F45" s="36"/>
      <c r="G45" s="2">
        <f>(C45-F42)/(E42-C45)</f>
        <v>0.16546241715816692</v>
      </c>
    </row>
    <row r="46" spans="1:7">
      <c r="A46" s="2"/>
      <c r="B46" s="2" t="s">
        <v>127</v>
      </c>
      <c r="C46" s="2">
        <f>AVERAGE('[1]LDH (2)'!H36:J36)</f>
        <v>0.25223333413402227</v>
      </c>
      <c r="D46" s="2">
        <f>STDEV('[1]LDH (2)'!H36:J36)</f>
        <v>4.7035442438551458E-3</v>
      </c>
      <c r="E46" s="36"/>
      <c r="F46" s="36"/>
      <c r="G46" s="2">
        <f>(C46-F42)/(E42-C46)</f>
        <v>-1.8001260165810915E-2</v>
      </c>
    </row>
    <row r="47" spans="1:7">
      <c r="A47" s="2"/>
      <c r="B47" s="2" t="s">
        <v>128</v>
      </c>
      <c r="C47" s="2">
        <f>AVERAGE('[1]LDH (2)'!K34:M34)</f>
        <v>0.31646999977529017</v>
      </c>
      <c r="D47" s="2">
        <f>STDEV('[1]LDH (2)'!K34:M34)</f>
        <v>1.0845998622383651E-2</v>
      </c>
      <c r="E47" s="36"/>
      <c r="F47" s="36"/>
      <c r="G47" s="2">
        <f>(C47-F42)/(E42-C47)</f>
        <v>0.16826138225354328</v>
      </c>
    </row>
    <row r="49" spans="1:20">
      <c r="A49" s="6"/>
      <c r="B49" s="6"/>
      <c r="C49" s="6"/>
      <c r="D49" s="6"/>
      <c r="E49" s="6"/>
      <c r="F49" s="6"/>
      <c r="G49" s="6"/>
      <c r="H49" s="6"/>
      <c r="I49" s="6"/>
      <c r="J49" s="7"/>
      <c r="K49" s="7"/>
      <c r="L49" s="7"/>
      <c r="M49" s="7"/>
      <c r="N49" s="7"/>
      <c r="O49" s="6"/>
      <c r="P49" s="7"/>
      <c r="Q49" s="6"/>
      <c r="R49" s="6"/>
      <c r="S49" s="6"/>
      <c r="T49" s="6"/>
    </row>
    <row r="50" spans="1:20">
      <c r="A50" s="6"/>
      <c r="B50" s="8" t="s">
        <v>133</v>
      </c>
      <c r="C50" s="6">
        <v>0.56499997377395605</v>
      </c>
      <c r="D50" s="6">
        <v>0.5349000096321106</v>
      </c>
      <c r="E50" s="6">
        <v>0.55359999835491103</v>
      </c>
      <c r="F50" s="6"/>
      <c r="G50" s="6"/>
      <c r="H50" s="6"/>
      <c r="I50" s="6"/>
      <c r="J50" s="7"/>
      <c r="K50" s="7"/>
      <c r="L50" s="7"/>
      <c r="M50" s="6"/>
      <c r="N50" s="6"/>
      <c r="O50" s="6"/>
      <c r="P50" s="7"/>
      <c r="Q50" s="6"/>
      <c r="R50" s="6"/>
      <c r="S50" s="6"/>
      <c r="T50" s="6"/>
    </row>
    <row r="51" spans="1:20">
      <c r="A51" s="6"/>
      <c r="B51" s="8" t="s">
        <v>134</v>
      </c>
      <c r="C51" s="6">
        <v>0.53789997100830078</v>
      </c>
      <c r="D51" s="6">
        <v>0.49439999461174011</v>
      </c>
      <c r="E51" s="6">
        <v>0.55079999938607205</v>
      </c>
      <c r="F51" s="6"/>
      <c r="G51" s="6"/>
      <c r="H51" s="6"/>
      <c r="I51" s="6"/>
      <c r="J51" s="7"/>
      <c r="K51" s="7"/>
      <c r="L51" s="7"/>
      <c r="M51" s="6"/>
      <c r="N51" s="6"/>
      <c r="O51" s="6"/>
      <c r="P51" s="7"/>
      <c r="Q51" s="6"/>
      <c r="R51" s="6"/>
      <c r="S51" s="6"/>
      <c r="T51" s="6"/>
    </row>
    <row r="52" spans="1:20">
      <c r="A52" s="6"/>
      <c r="B52" s="6"/>
      <c r="C52" s="6"/>
      <c r="D52" s="6"/>
      <c r="E52" s="6"/>
      <c r="F52" s="6"/>
      <c r="G52" s="6"/>
      <c r="H52" s="6"/>
      <c r="I52" s="6"/>
      <c r="J52" s="7"/>
      <c r="K52" s="7"/>
      <c r="L52" s="7"/>
      <c r="M52" s="6"/>
      <c r="N52" s="6"/>
      <c r="O52" s="6"/>
      <c r="P52" s="7"/>
      <c r="Q52" s="6"/>
      <c r="R52" s="6"/>
      <c r="S52" s="6"/>
      <c r="T52" s="6"/>
    </row>
    <row r="53" spans="1:20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7"/>
      <c r="Q53" s="6"/>
      <c r="R53" s="6"/>
      <c r="S53" s="6"/>
      <c r="T53" s="6"/>
    </row>
    <row r="54" spans="1:20" ht="66">
      <c r="A54" s="6" t="s">
        <v>47</v>
      </c>
      <c r="B54" s="6"/>
      <c r="C54" s="6"/>
      <c r="D54" s="6"/>
      <c r="E54" s="6"/>
      <c r="F54" s="6" t="s">
        <v>39</v>
      </c>
      <c r="G54" s="6" t="s">
        <v>38</v>
      </c>
      <c r="H54" s="6" t="s">
        <v>37</v>
      </c>
      <c r="I54" s="6" t="s">
        <v>36</v>
      </c>
      <c r="J54" s="6"/>
      <c r="K54" s="6"/>
      <c r="L54" s="6"/>
      <c r="M54" s="32" t="s">
        <v>174</v>
      </c>
      <c r="N54" s="6"/>
      <c r="O54" s="6" t="s">
        <v>27</v>
      </c>
      <c r="P54" s="7" t="s">
        <v>33</v>
      </c>
      <c r="Q54" s="6" t="s">
        <v>27</v>
      </c>
      <c r="R54" s="6" t="s">
        <v>33</v>
      </c>
      <c r="S54" s="6"/>
      <c r="T54" s="6"/>
    </row>
    <row r="55" spans="1:20">
      <c r="A55" s="6">
        <v>1</v>
      </c>
      <c r="B55" s="6" t="s">
        <v>41</v>
      </c>
      <c r="C55" s="6">
        <v>0.23335600300494</v>
      </c>
      <c r="D55" s="6">
        <v>0.2211120255222</v>
      </c>
      <c r="E55" s="6">
        <v>0.23000110001660001</v>
      </c>
      <c r="F55" s="6"/>
      <c r="G55" s="6"/>
      <c r="H55" s="37">
        <v>0.74623333800000002</v>
      </c>
      <c r="I55" s="37">
        <v>0.22815637599999999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/>
      <c r="P55" s="7"/>
      <c r="Q55" s="6"/>
      <c r="R55" s="6"/>
      <c r="S55" s="6"/>
      <c r="T55" s="6"/>
    </row>
    <row r="56" spans="1:20">
      <c r="A56" s="6">
        <v>2</v>
      </c>
      <c r="B56" s="6" t="s">
        <v>135</v>
      </c>
      <c r="C56" s="6">
        <v>0.23610000312328339</v>
      </c>
      <c r="D56" s="6">
        <v>0.23749999701976776</v>
      </c>
      <c r="E56" s="6">
        <v>0.24189999699592599</v>
      </c>
      <c r="F56" s="6"/>
      <c r="G56" s="6"/>
      <c r="H56" s="38"/>
      <c r="I56" s="38"/>
      <c r="J56" s="6">
        <v>1.56</v>
      </c>
      <c r="K56" s="6">
        <v>1.84</v>
      </c>
      <c r="L56" s="6">
        <v>2.73</v>
      </c>
      <c r="M56" s="6">
        <v>2.0430000000000001</v>
      </c>
      <c r="N56" s="6">
        <v>0.61099999999999999</v>
      </c>
      <c r="O56" s="6" t="s">
        <v>11</v>
      </c>
      <c r="P56" s="7">
        <v>2.8500000000000001E-2</v>
      </c>
      <c r="Q56" s="6"/>
      <c r="R56" s="6"/>
      <c r="S56" s="6"/>
      <c r="T56" s="6"/>
    </row>
    <row r="57" spans="1:20">
      <c r="A57" s="6">
        <v>3</v>
      </c>
      <c r="B57" s="6" t="s">
        <v>136</v>
      </c>
      <c r="C57" s="6">
        <v>0.30750000476837158</v>
      </c>
      <c r="D57" s="6">
        <v>0.29879999160766602</v>
      </c>
      <c r="E57" s="6">
        <v>0.29409999936818998</v>
      </c>
      <c r="F57" s="6"/>
      <c r="G57" s="6"/>
      <c r="H57" s="38"/>
      <c r="I57" s="38"/>
      <c r="J57" s="6">
        <v>18.079999999999998</v>
      </c>
      <c r="K57" s="6">
        <v>15.79</v>
      </c>
      <c r="L57" s="6">
        <v>14.58</v>
      </c>
      <c r="M57" s="6">
        <v>16.149999999999999</v>
      </c>
      <c r="N57" s="6">
        <v>1.778</v>
      </c>
      <c r="O57" s="6" t="s">
        <v>28</v>
      </c>
      <c r="P57" s="7">
        <v>8.9999999999999993E-3</v>
      </c>
      <c r="Q57" s="6"/>
      <c r="R57" s="6" t="s">
        <v>34</v>
      </c>
      <c r="S57" s="6">
        <v>4.0000000000000002E-4</v>
      </c>
      <c r="T57" s="6"/>
    </row>
    <row r="58" spans="1:20">
      <c r="A58" s="6">
        <v>4</v>
      </c>
      <c r="B58" s="6" t="s">
        <v>137</v>
      </c>
      <c r="C58" s="6">
        <v>0.254400014877319</v>
      </c>
      <c r="D58" s="6">
        <v>0.2630000114440918</v>
      </c>
      <c r="E58" s="6">
        <v>0.25950000137090601</v>
      </c>
      <c r="F58" s="6"/>
      <c r="G58" s="6"/>
      <c r="H58" s="38"/>
      <c r="I58" s="38"/>
      <c r="J58" s="6">
        <v>5.34</v>
      </c>
      <c r="K58" s="6">
        <v>7.21</v>
      </c>
      <c r="L58" s="6">
        <v>6.44</v>
      </c>
      <c r="M58" s="6">
        <v>1.33</v>
      </c>
      <c r="N58" s="6">
        <v>0.115</v>
      </c>
      <c r="O58" s="6" t="s">
        <v>93</v>
      </c>
      <c r="P58" s="7">
        <v>0.14929999999999999</v>
      </c>
      <c r="Q58" s="6"/>
      <c r="R58" s="6" t="s">
        <v>32</v>
      </c>
      <c r="S58" s="6">
        <v>2.5000000000000001E-3</v>
      </c>
      <c r="T58" s="6"/>
    </row>
    <row r="59" spans="1:20">
      <c r="A59" s="6">
        <v>5</v>
      </c>
      <c r="B59" s="6" t="s">
        <v>138</v>
      </c>
      <c r="C59" s="6">
        <v>0.24179999530315399</v>
      </c>
      <c r="D59" s="6">
        <v>0.25760000944137601</v>
      </c>
      <c r="E59" s="6">
        <v>0.25600000172853399</v>
      </c>
      <c r="F59" s="6"/>
      <c r="G59" s="6"/>
      <c r="H59" s="38"/>
      <c r="I59" s="38"/>
      <c r="J59" s="6">
        <v>2.7</v>
      </c>
      <c r="K59" s="6">
        <v>6.03</v>
      </c>
      <c r="L59" s="6">
        <v>5.68</v>
      </c>
      <c r="M59" s="6">
        <v>4.8029999999999999</v>
      </c>
      <c r="N59" s="6">
        <v>1.83</v>
      </c>
      <c r="O59" s="6" t="s">
        <v>30</v>
      </c>
      <c r="P59" s="7">
        <v>8.9399999999999993E-2</v>
      </c>
      <c r="Q59" s="6"/>
      <c r="R59" s="6" t="s">
        <v>89</v>
      </c>
      <c r="S59" s="6">
        <v>4.5100000000000001E-2</v>
      </c>
      <c r="T59" s="6"/>
    </row>
    <row r="60" spans="1:20">
      <c r="A60" s="6">
        <v>6</v>
      </c>
      <c r="B60" s="6" t="s">
        <v>139</v>
      </c>
      <c r="C60" s="6">
        <v>0.26850000023841858</v>
      </c>
      <c r="D60" s="6">
        <v>0.2418999969959259</v>
      </c>
      <c r="E60" s="6">
        <v>0.25429999902844402</v>
      </c>
      <c r="F60" s="6"/>
      <c r="G60" s="6"/>
      <c r="H60" s="38"/>
      <c r="I60" s="38"/>
      <c r="J60" s="6">
        <v>8.44</v>
      </c>
      <c r="K60" s="6">
        <v>2.73</v>
      </c>
      <c r="L60" s="6">
        <v>5.31</v>
      </c>
      <c r="M60" s="6">
        <v>5.4930000000000003</v>
      </c>
      <c r="N60" s="6">
        <v>2.859</v>
      </c>
      <c r="O60" s="6" t="s">
        <v>31</v>
      </c>
      <c r="P60" s="7">
        <v>0.19270000000000001</v>
      </c>
      <c r="Q60" s="6"/>
      <c r="R60" s="6" t="s">
        <v>90</v>
      </c>
      <c r="S60" s="6">
        <v>7.9699999999999993E-2</v>
      </c>
      <c r="T60" s="6"/>
    </row>
    <row r="61" spans="1:20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7"/>
      <c r="Q61" s="6"/>
      <c r="R61" s="6"/>
      <c r="S61" s="6"/>
      <c r="T61" s="6"/>
    </row>
    <row r="62" spans="1:20">
      <c r="A62" s="6"/>
      <c r="B62" s="9" t="s">
        <v>140</v>
      </c>
      <c r="C62" s="6">
        <v>0.6534000039100647</v>
      </c>
      <c r="D62" s="6">
        <v>0.82730001211166382</v>
      </c>
      <c r="E62" s="6">
        <v>0.75799999833106901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7"/>
      <c r="Q62" s="6"/>
      <c r="R62" s="6"/>
      <c r="S62" s="6"/>
      <c r="T62" s="6"/>
    </row>
    <row r="63" spans="1:20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7"/>
      <c r="Q63" s="6"/>
      <c r="R63" s="6"/>
      <c r="S63" s="6"/>
      <c r="T63" s="6"/>
    </row>
    <row r="64" spans="1:20" ht="66">
      <c r="A64" s="6" t="s">
        <v>40</v>
      </c>
      <c r="B64" s="6"/>
      <c r="C64" s="6"/>
      <c r="D64" s="6"/>
      <c r="E64" s="6"/>
      <c r="F64" s="6" t="s">
        <v>37</v>
      </c>
      <c r="G64" s="6" t="s">
        <v>36</v>
      </c>
      <c r="H64" s="6" t="s">
        <v>37</v>
      </c>
      <c r="I64" s="6" t="s">
        <v>36</v>
      </c>
      <c r="J64" s="6"/>
      <c r="K64" s="6"/>
      <c r="L64" s="6"/>
      <c r="M64" s="32" t="s">
        <v>174</v>
      </c>
      <c r="N64" s="6"/>
      <c r="O64" s="6" t="s">
        <v>27</v>
      </c>
      <c r="P64" s="7" t="s">
        <v>33</v>
      </c>
      <c r="Q64" s="6" t="s">
        <v>27</v>
      </c>
      <c r="R64" s="6" t="s">
        <v>33</v>
      </c>
      <c r="S64" s="6"/>
      <c r="T64" s="6"/>
    </row>
    <row r="65" spans="1:34">
      <c r="A65" s="6"/>
      <c r="B65" s="6" t="s">
        <v>35</v>
      </c>
      <c r="C65" s="6">
        <v>0.25845896444220001</v>
      </c>
      <c r="D65" s="6">
        <v>0.26999914584110002</v>
      </c>
      <c r="E65" s="6">
        <v>0.25000001445854497</v>
      </c>
      <c r="F65" s="6"/>
      <c r="G65" s="6"/>
      <c r="H65" s="37" t="s">
        <v>91</v>
      </c>
      <c r="I65" s="37" t="s">
        <v>92</v>
      </c>
      <c r="J65" s="7">
        <v>0</v>
      </c>
      <c r="K65" s="7">
        <v>0</v>
      </c>
      <c r="L65" s="7">
        <v>0</v>
      </c>
      <c r="M65" s="6">
        <v>0</v>
      </c>
      <c r="N65" s="6">
        <v>0</v>
      </c>
      <c r="O65" s="6"/>
      <c r="P65" s="7"/>
      <c r="Q65" s="6"/>
      <c r="R65" s="6"/>
      <c r="S65" s="6"/>
      <c r="T65" s="6"/>
    </row>
    <row r="66" spans="1:34">
      <c r="A66" s="6"/>
      <c r="B66" s="6" t="s">
        <v>141</v>
      </c>
      <c r="C66" s="6">
        <v>0.32739999890327454</v>
      </c>
      <c r="D66" s="6">
        <v>0.316300000250339</v>
      </c>
      <c r="E66" s="6">
        <v>0.30571000017225702</v>
      </c>
      <c r="F66" s="6"/>
      <c r="G66" s="6"/>
      <c r="H66" s="37"/>
      <c r="I66" s="37"/>
      <c r="J66" s="6">
        <v>20.72</v>
      </c>
      <c r="K66" s="6">
        <v>16.77</v>
      </c>
      <c r="L66" s="6">
        <v>13.23</v>
      </c>
      <c r="M66" s="6">
        <v>16.907</v>
      </c>
      <c r="N66" s="6">
        <v>3.7469999999999999</v>
      </c>
      <c r="O66" s="6" t="s">
        <v>11</v>
      </c>
      <c r="P66" s="7">
        <v>1.61E-2</v>
      </c>
      <c r="Q66" s="6"/>
      <c r="R66" s="6"/>
      <c r="S66" s="6"/>
      <c r="T66" s="6"/>
    </row>
    <row r="67" spans="1:34">
      <c r="A67" s="6"/>
      <c r="B67" s="6" t="s">
        <v>142</v>
      </c>
      <c r="C67" s="6">
        <v>0.3296000063419342</v>
      </c>
      <c r="D67" s="6">
        <v>0.31159999966621399</v>
      </c>
      <c r="E67" s="6">
        <v>0.305770000070333</v>
      </c>
      <c r="F67" s="6"/>
      <c r="G67" s="6"/>
      <c r="H67" s="37"/>
      <c r="I67" s="37"/>
      <c r="J67" s="6">
        <v>21.54</v>
      </c>
      <c r="K67" s="6">
        <v>15.17</v>
      </c>
      <c r="L67" s="6">
        <v>13.25</v>
      </c>
      <c r="M67" s="6">
        <v>16.652999999999999</v>
      </c>
      <c r="N67" s="6">
        <v>4.3390000000000004</v>
      </c>
      <c r="O67" s="6" t="s">
        <v>28</v>
      </c>
      <c r="P67" s="7">
        <v>0.75600000000000001</v>
      </c>
      <c r="Q67" s="6" t="s">
        <v>34</v>
      </c>
      <c r="R67" s="6">
        <v>2.1899999999999999E-2</v>
      </c>
      <c r="S67" s="6"/>
      <c r="T67" s="6"/>
    </row>
    <row r="68" spans="1:34">
      <c r="A68" s="6"/>
      <c r="B68" s="6" t="s">
        <v>143</v>
      </c>
      <c r="C68" s="6">
        <v>0.25299999117851257</v>
      </c>
      <c r="D68" s="6">
        <v>0.25529998540878296</v>
      </c>
      <c r="E68" s="6">
        <v>0.25719999969005503</v>
      </c>
      <c r="F68" s="6"/>
      <c r="G68" s="6"/>
      <c r="H68" s="38"/>
      <c r="I68" s="38"/>
      <c r="J68" s="6">
        <v>-1.61</v>
      </c>
      <c r="K68" s="6">
        <v>-1.05</v>
      </c>
      <c r="L68" s="6">
        <v>-0.56999999999999995</v>
      </c>
      <c r="M68" s="6">
        <v>-1.077</v>
      </c>
      <c r="N68" s="6">
        <v>0.52100000000000002</v>
      </c>
      <c r="O68" s="6" t="s">
        <v>29</v>
      </c>
      <c r="P68" s="7">
        <v>1.83E-2</v>
      </c>
      <c r="Q68" s="6" t="s">
        <v>32</v>
      </c>
      <c r="R68" s="6">
        <v>6.9800000000000001E-2</v>
      </c>
      <c r="S68" s="6"/>
      <c r="T68" s="6"/>
    </row>
    <row r="69" spans="1:34">
      <c r="A69" s="6"/>
      <c r="B69" s="6" t="s">
        <v>144</v>
      </c>
      <c r="C69" s="6">
        <v>0.25759999901056202</v>
      </c>
      <c r="D69" s="6">
        <v>0.24160000681877136</v>
      </c>
      <c r="E69" s="6">
        <v>0.23569999635219574</v>
      </c>
      <c r="F69" s="6"/>
      <c r="G69" s="6"/>
      <c r="H69" s="38"/>
      <c r="I69" s="38"/>
      <c r="J69" s="6">
        <v>-0.47</v>
      </c>
      <c r="K69" s="6">
        <v>-4.33</v>
      </c>
      <c r="L69" s="6">
        <v>-5.67</v>
      </c>
      <c r="M69" s="6">
        <v>-3.49</v>
      </c>
      <c r="N69" s="6">
        <v>2.7</v>
      </c>
      <c r="O69" s="6" t="s">
        <v>30</v>
      </c>
      <c r="P69" s="7">
        <v>1.2999999999999999E-3</v>
      </c>
      <c r="Q69" s="6" t="s">
        <v>89</v>
      </c>
      <c r="R69" s="6">
        <v>0.1545</v>
      </c>
      <c r="S69" s="6"/>
      <c r="T69" s="6"/>
    </row>
    <row r="70" spans="1:34">
      <c r="A70" s="6"/>
      <c r="B70" s="6" t="s">
        <v>145</v>
      </c>
      <c r="C70" s="6">
        <v>0.25739999935030899</v>
      </c>
      <c r="D70" s="6">
        <v>0.24819999933242798</v>
      </c>
      <c r="E70" s="6">
        <v>0.25110000371932983</v>
      </c>
      <c r="F70" s="6"/>
      <c r="G70" s="6"/>
      <c r="H70" s="38"/>
      <c r="I70" s="38"/>
      <c r="J70" s="6">
        <v>-0.52</v>
      </c>
      <c r="K70" s="6">
        <v>-2.77</v>
      </c>
      <c r="L70" s="6">
        <v>-2.08</v>
      </c>
      <c r="M70" s="6">
        <v>-1.79</v>
      </c>
      <c r="N70" s="6">
        <v>1.153</v>
      </c>
      <c r="O70" s="6" t="s">
        <v>31</v>
      </c>
      <c r="P70" s="7">
        <v>8.8000000000000005E-3</v>
      </c>
      <c r="Q70" s="6" t="s">
        <v>90</v>
      </c>
      <c r="R70" s="6">
        <v>0.1149</v>
      </c>
      <c r="S70" s="6"/>
      <c r="T70" s="6"/>
    </row>
    <row r="71" spans="1:34">
      <c r="A71" s="6"/>
      <c r="B71" s="6"/>
      <c r="C71" s="6"/>
      <c r="D71" s="6"/>
      <c r="E71" s="6"/>
      <c r="F71" s="6"/>
      <c r="G71" s="6"/>
      <c r="H71" s="38"/>
      <c r="I71" s="38"/>
      <c r="J71" s="6"/>
      <c r="K71" s="6"/>
      <c r="L71" s="6"/>
      <c r="M71" s="6"/>
      <c r="N71" s="6"/>
      <c r="O71" s="6"/>
      <c r="P71" s="7"/>
      <c r="Q71" s="6"/>
      <c r="R71" s="6"/>
      <c r="S71" s="6"/>
      <c r="T71" s="6"/>
    </row>
    <row r="72" spans="1:34">
      <c r="A72" s="6"/>
      <c r="B72" s="6"/>
      <c r="C72" s="6"/>
      <c r="D72" s="6"/>
      <c r="E72" s="6"/>
      <c r="F72" s="6"/>
      <c r="G72" s="6"/>
      <c r="H72" s="6"/>
      <c r="I72" s="6"/>
      <c r="J72" s="7"/>
      <c r="K72" s="7"/>
      <c r="L72" s="7"/>
      <c r="M72" s="6"/>
      <c r="N72" s="6"/>
      <c r="O72" s="6"/>
      <c r="P72" s="7"/>
      <c r="Q72" s="6"/>
      <c r="R72" s="6"/>
      <c r="S72" s="6"/>
      <c r="T72" s="6"/>
    </row>
    <row r="73" spans="1:34">
      <c r="A73" s="6"/>
      <c r="B73" s="6" t="s">
        <v>97</v>
      </c>
      <c r="C73" s="10">
        <v>0.65820000171661297</v>
      </c>
      <c r="D73" s="10">
        <v>0.66829997301101685</v>
      </c>
      <c r="E73" s="10">
        <v>0.63889998197555542</v>
      </c>
      <c r="F73" s="6"/>
      <c r="G73" s="6"/>
      <c r="H73" s="6"/>
      <c r="I73" s="6"/>
      <c r="J73" s="7"/>
      <c r="K73" s="7"/>
      <c r="L73" s="7"/>
      <c r="M73" s="6"/>
      <c r="N73" s="6"/>
      <c r="O73" s="6"/>
      <c r="P73" s="7"/>
      <c r="Q73" s="6"/>
      <c r="R73" s="6"/>
      <c r="S73" s="6"/>
      <c r="T73" s="6"/>
    </row>
    <row r="74" spans="1:34">
      <c r="A74" s="6"/>
      <c r="B74" s="6"/>
      <c r="C74" s="6"/>
      <c r="D74" s="6"/>
      <c r="E74" s="6"/>
      <c r="F74" s="6"/>
      <c r="G74" s="6"/>
      <c r="H74" s="6"/>
      <c r="I74" s="6"/>
      <c r="J74" s="7"/>
      <c r="K74" s="7"/>
      <c r="L74" s="7"/>
      <c r="M74" s="6"/>
      <c r="N74" s="6"/>
      <c r="O74" s="6"/>
      <c r="P74" s="7"/>
      <c r="Q74" s="6"/>
      <c r="R74" s="6"/>
      <c r="S74" s="6"/>
      <c r="T74" s="6"/>
    </row>
    <row r="75" spans="1:34" s="1" customFormat="1" ht="14">
      <c r="A75" s="1" t="s">
        <v>8</v>
      </c>
      <c r="J75" s="4"/>
      <c r="K75" s="4"/>
      <c r="L75" s="4"/>
      <c r="P75" s="4"/>
    </row>
    <row r="76" spans="1:34" s="1" customFormat="1" ht="75">
      <c r="A76" s="24" t="s">
        <v>46</v>
      </c>
      <c r="B76" s="23"/>
      <c r="C76" s="23"/>
      <c r="D76" s="23"/>
      <c r="E76" s="23"/>
      <c r="F76" s="25" t="s">
        <v>39</v>
      </c>
      <c r="G76" s="25" t="s">
        <v>38</v>
      </c>
      <c r="H76" s="25" t="s">
        <v>37</v>
      </c>
      <c r="I76" s="25" t="s">
        <v>36</v>
      </c>
      <c r="J76" s="25"/>
      <c r="K76" s="25"/>
      <c r="L76" s="25"/>
      <c r="M76" s="33" t="s">
        <v>174</v>
      </c>
      <c r="O76" s="1" t="s">
        <v>27</v>
      </c>
      <c r="P76" s="4" t="s">
        <v>33</v>
      </c>
      <c r="Q76" s="1" t="s">
        <v>27</v>
      </c>
      <c r="R76" s="1" t="s">
        <v>33</v>
      </c>
      <c r="V76" s="16" t="s">
        <v>51</v>
      </c>
      <c r="W76" s="16">
        <v>1</v>
      </c>
      <c r="X76" s="16">
        <v>2</v>
      </c>
      <c r="Y76" s="16">
        <v>3</v>
      </c>
      <c r="Z76" s="16">
        <v>4</v>
      </c>
      <c r="AA76" s="16">
        <v>5</v>
      </c>
      <c r="AB76" s="16">
        <v>6</v>
      </c>
      <c r="AC76" s="16">
        <v>7</v>
      </c>
      <c r="AD76" s="16">
        <v>8</v>
      </c>
      <c r="AE76" s="16">
        <v>9</v>
      </c>
      <c r="AF76" s="16">
        <v>10</v>
      </c>
      <c r="AG76" s="16">
        <v>11</v>
      </c>
      <c r="AH76" s="16">
        <v>12</v>
      </c>
    </row>
    <row r="77" spans="1:34" s="1" customFormat="1">
      <c r="A77" s="1">
        <v>1</v>
      </c>
      <c r="B77" s="23" t="s">
        <v>45</v>
      </c>
      <c r="C77" s="1">
        <v>0.25566663114440003</v>
      </c>
      <c r="D77" s="1">
        <v>0.25000012225214002</v>
      </c>
      <c r="E77" s="1">
        <v>0.25222155475555302</v>
      </c>
      <c r="F77" s="23"/>
      <c r="G77" s="23"/>
      <c r="H77" s="37" t="s">
        <v>162</v>
      </c>
      <c r="I77" s="37" t="s">
        <v>163</v>
      </c>
      <c r="J77" s="24">
        <v>0</v>
      </c>
      <c r="K77" s="24">
        <v>0</v>
      </c>
      <c r="L77" s="24">
        <v>0</v>
      </c>
      <c r="M77" s="26">
        <v>0</v>
      </c>
      <c r="N77" s="26">
        <v>0</v>
      </c>
      <c r="P77" s="4"/>
      <c r="V77" s="16" t="s">
        <v>0</v>
      </c>
      <c r="W77" s="60" t="s">
        <v>45</v>
      </c>
      <c r="X77" s="40"/>
      <c r="Y77" s="41"/>
      <c r="Z77" s="61" t="s">
        <v>94</v>
      </c>
      <c r="AA77" s="43"/>
      <c r="AB77" s="44"/>
      <c r="AC77" s="60" t="s">
        <v>43</v>
      </c>
      <c r="AD77" s="40"/>
      <c r="AE77" s="41"/>
      <c r="AF77" s="61" t="s">
        <v>101</v>
      </c>
      <c r="AG77" s="43"/>
      <c r="AH77" s="44"/>
    </row>
    <row r="78" spans="1:34" s="1" customFormat="1">
      <c r="A78" s="1">
        <v>2</v>
      </c>
      <c r="B78" s="23" t="s">
        <v>94</v>
      </c>
      <c r="C78">
        <v>0.30270001292228699</v>
      </c>
      <c r="D78">
        <v>0.29530000686645508</v>
      </c>
      <c r="E78">
        <v>0.30739999935030898</v>
      </c>
      <c r="F78" s="23"/>
      <c r="G78" s="23"/>
      <c r="H78" s="37"/>
      <c r="I78" s="37"/>
      <c r="J78" s="4">
        <v>21.15</v>
      </c>
      <c r="K78" s="4">
        <v>17.48</v>
      </c>
      <c r="L78" s="4">
        <v>23.6</v>
      </c>
      <c r="M78" s="4">
        <v>20.742999999999999</v>
      </c>
      <c r="N78" s="4">
        <v>3.08</v>
      </c>
      <c r="O78" s="1" t="s">
        <v>11</v>
      </c>
      <c r="P78" s="4">
        <v>7.3000000000000001E-3</v>
      </c>
      <c r="V78" s="16" t="s">
        <v>1</v>
      </c>
      <c r="W78" s="61" t="s">
        <v>98</v>
      </c>
      <c r="X78" s="43"/>
      <c r="Y78" s="44"/>
      <c r="Z78" s="61" t="s">
        <v>109</v>
      </c>
      <c r="AA78" s="43"/>
      <c r="AB78" s="44"/>
      <c r="AC78" s="17"/>
      <c r="AD78" s="17"/>
      <c r="AE78" s="17"/>
      <c r="AF78" s="17"/>
      <c r="AG78" s="17"/>
      <c r="AH78" s="17"/>
    </row>
    <row r="79" spans="1:34" s="1" customFormat="1">
      <c r="A79" s="1">
        <v>3</v>
      </c>
      <c r="B79" s="23" t="s">
        <v>164</v>
      </c>
      <c r="C79" s="1">
        <v>0.31709998846054099</v>
      </c>
      <c r="D79" s="1">
        <v>0.32170000672340399</v>
      </c>
      <c r="E79" s="1">
        <v>0.30593000017106498</v>
      </c>
      <c r="F79" s="23"/>
      <c r="G79" s="23"/>
      <c r="H79" s="45"/>
      <c r="I79" s="45"/>
      <c r="J79" s="4">
        <v>29</v>
      </c>
      <c r="K79" s="4">
        <v>31.72</v>
      </c>
      <c r="L79" s="4">
        <v>22.83</v>
      </c>
      <c r="M79" s="4">
        <v>28.85</v>
      </c>
      <c r="N79" s="4">
        <v>4.5549999999999997</v>
      </c>
      <c r="O79" s="1" t="s">
        <v>28</v>
      </c>
      <c r="P79" s="4">
        <v>0.24379999999999999</v>
      </c>
      <c r="Q79" s="1" t="s">
        <v>34</v>
      </c>
      <c r="R79" s="1">
        <v>8.8000000000000005E-3</v>
      </c>
      <c r="V79" s="16" t="s">
        <v>2</v>
      </c>
      <c r="W79" s="61" t="s">
        <v>99</v>
      </c>
      <c r="X79" s="43"/>
      <c r="Y79" s="44"/>
      <c r="Z79" s="61" t="s">
        <v>100</v>
      </c>
      <c r="AA79" s="43"/>
      <c r="AB79" s="44"/>
      <c r="AC79" s="17"/>
      <c r="AD79" s="17"/>
      <c r="AE79" s="17"/>
      <c r="AF79" s="61" t="s">
        <v>102</v>
      </c>
      <c r="AG79" s="43"/>
      <c r="AH79" s="44"/>
    </row>
    <row r="80" spans="1:34" s="1" customFormat="1">
      <c r="A80" s="1">
        <v>4</v>
      </c>
      <c r="B80" s="23" t="s">
        <v>165</v>
      </c>
      <c r="C80" s="1">
        <v>0.25499999523162797</v>
      </c>
      <c r="D80" s="1">
        <v>0.25069999694824219</v>
      </c>
      <c r="E80" s="1">
        <v>0.257000000029802</v>
      </c>
      <c r="F80" s="23"/>
      <c r="G80" s="23"/>
      <c r="H80" s="45"/>
      <c r="I80" s="45"/>
      <c r="J80" s="24">
        <v>0.83</v>
      </c>
      <c r="K80" s="24">
        <v>-0.67</v>
      </c>
      <c r="L80" s="24">
        <v>1.55</v>
      </c>
      <c r="M80" s="4">
        <v>0.56999999999999995</v>
      </c>
      <c r="N80" s="4">
        <v>1.133</v>
      </c>
      <c r="O80" s="1" t="s">
        <v>29</v>
      </c>
      <c r="P80" s="29">
        <v>3.0999999999999999E-3</v>
      </c>
      <c r="V80" s="16" t="s">
        <v>3</v>
      </c>
      <c r="W80" s="76" t="s">
        <v>148</v>
      </c>
      <c r="X80" s="47"/>
      <c r="Y80" s="48"/>
      <c r="Z80" s="17"/>
      <c r="AA80" s="17"/>
      <c r="AB80" s="17"/>
      <c r="AC80" s="76" t="s">
        <v>149</v>
      </c>
      <c r="AD80" s="47"/>
      <c r="AE80" s="48"/>
      <c r="AF80" s="22"/>
      <c r="AG80" s="22"/>
      <c r="AH80" s="22"/>
    </row>
    <row r="81" spans="1:34" s="1" customFormat="1">
      <c r="A81" s="1">
        <v>5</v>
      </c>
      <c r="B81" s="23" t="s">
        <v>166</v>
      </c>
      <c r="C81" s="1">
        <v>0.25110000371933</v>
      </c>
      <c r="D81" s="1">
        <v>0.26080000400543202</v>
      </c>
      <c r="E81" s="1">
        <v>0.25640000104904098</v>
      </c>
      <c r="F81" s="23"/>
      <c r="G81" s="23"/>
      <c r="H81" s="45"/>
      <c r="I81" s="45"/>
      <c r="J81" s="24">
        <v>-0.53</v>
      </c>
      <c r="K81" s="24">
        <v>2.93</v>
      </c>
      <c r="L81" s="24">
        <v>1.33</v>
      </c>
      <c r="M81" s="4">
        <v>1.2430000000000001</v>
      </c>
      <c r="N81" s="4">
        <v>1.732</v>
      </c>
      <c r="O81" s="1" t="s">
        <v>30</v>
      </c>
      <c r="P81" s="29">
        <v>1.5800000000000002E-2</v>
      </c>
      <c r="V81" s="16" t="s">
        <v>4</v>
      </c>
      <c r="W81" s="76" t="s">
        <v>150</v>
      </c>
      <c r="X81" s="47"/>
      <c r="Y81" s="48"/>
      <c r="Z81" s="17"/>
      <c r="AA81" s="17"/>
      <c r="AB81" s="17"/>
      <c r="AC81" s="76" t="s">
        <v>97</v>
      </c>
      <c r="AD81" s="47"/>
      <c r="AE81" s="48"/>
      <c r="AF81" s="22"/>
      <c r="AG81" s="22"/>
      <c r="AH81" s="22"/>
    </row>
    <row r="82" spans="1:34" s="1" customFormat="1">
      <c r="A82" s="1">
        <v>6</v>
      </c>
      <c r="B82" s="23" t="s">
        <v>167</v>
      </c>
      <c r="C82" s="1">
        <v>0.25350001454353299</v>
      </c>
      <c r="D82" s="1">
        <v>0.24269999563694</v>
      </c>
      <c r="E82" s="1">
        <v>0.25939999967813399</v>
      </c>
      <c r="F82" s="23"/>
      <c r="G82" s="23"/>
      <c r="H82" s="45"/>
      <c r="I82" s="45"/>
      <c r="J82" s="24">
        <v>0.3</v>
      </c>
      <c r="K82" s="24">
        <v>-3.35</v>
      </c>
      <c r="L82" s="24">
        <v>2.42</v>
      </c>
      <c r="M82" s="4">
        <v>-0.21</v>
      </c>
      <c r="N82" s="4">
        <v>2.919</v>
      </c>
      <c r="O82" s="1" t="s">
        <v>31</v>
      </c>
      <c r="P82" s="29" t="s">
        <v>168</v>
      </c>
      <c r="V82" s="16" t="s">
        <v>5</v>
      </c>
      <c r="W82" s="60" t="s">
        <v>41</v>
      </c>
      <c r="X82" s="40"/>
      <c r="Y82" s="41"/>
      <c r="Z82" s="61" t="s">
        <v>103</v>
      </c>
      <c r="AA82" s="43"/>
      <c r="AB82" s="44"/>
      <c r="AC82" s="60" t="s">
        <v>35</v>
      </c>
      <c r="AD82" s="40"/>
      <c r="AE82" s="41"/>
      <c r="AF82" s="61" t="s">
        <v>104</v>
      </c>
      <c r="AG82" s="43"/>
      <c r="AH82" s="44"/>
    </row>
    <row r="83" spans="1:34" s="1" customFormat="1">
      <c r="A83" s="1">
        <v>7</v>
      </c>
      <c r="B83" s="27" t="s">
        <v>43</v>
      </c>
      <c r="C83" s="28">
        <v>0.25125555122111098</v>
      </c>
      <c r="D83" s="28">
        <v>0.24999145551000099</v>
      </c>
      <c r="E83" s="28">
        <v>0.250000311888121</v>
      </c>
      <c r="H83" s="45"/>
      <c r="I83" s="45"/>
      <c r="J83" s="4">
        <v>-0.48</v>
      </c>
      <c r="K83" s="4">
        <v>-0.91</v>
      </c>
      <c r="L83" s="4">
        <v>-0.91</v>
      </c>
      <c r="M83" s="4">
        <v>-0.76700000000000002</v>
      </c>
      <c r="N83" s="4">
        <v>0.248</v>
      </c>
      <c r="O83" s="1" t="s">
        <v>12</v>
      </c>
      <c r="P83" s="29">
        <v>3.32E-2</v>
      </c>
      <c r="V83" s="16" t="s">
        <v>6</v>
      </c>
      <c r="W83" s="61" t="s">
        <v>151</v>
      </c>
      <c r="X83" s="43"/>
      <c r="Y83" s="44"/>
      <c r="Z83" s="61" t="s">
        <v>111</v>
      </c>
      <c r="AA83" s="43"/>
      <c r="AB83" s="44"/>
      <c r="AC83" s="61" t="s">
        <v>153</v>
      </c>
      <c r="AD83" s="43"/>
      <c r="AE83" s="44"/>
      <c r="AF83" s="61" t="s">
        <v>110</v>
      </c>
      <c r="AG83" s="43"/>
      <c r="AH83" s="44"/>
    </row>
    <row r="84" spans="1:34" s="1" customFormat="1">
      <c r="A84" s="1">
        <v>8</v>
      </c>
      <c r="B84" s="27" t="s">
        <v>169</v>
      </c>
      <c r="C84" s="1">
        <v>0.255499988794327</v>
      </c>
      <c r="D84" s="1">
        <v>0.27090001106262201</v>
      </c>
      <c r="E84" s="1">
        <v>0.26279999762773498</v>
      </c>
      <c r="H84" s="45"/>
      <c r="I84" s="45"/>
      <c r="J84" s="24">
        <v>1.01</v>
      </c>
      <c r="K84" s="24">
        <v>6.8</v>
      </c>
      <c r="L84" s="24">
        <v>3.68</v>
      </c>
      <c r="M84" s="4">
        <v>3.83</v>
      </c>
      <c r="N84" s="4">
        <v>2.8980000000000001</v>
      </c>
      <c r="O84" s="1" t="s">
        <v>170</v>
      </c>
      <c r="P84" s="4">
        <v>0.12470000000000001</v>
      </c>
      <c r="Q84" s="1" t="s">
        <v>13</v>
      </c>
      <c r="R84" s="1">
        <v>3.2300000000000002E-2</v>
      </c>
      <c r="V84" s="16" t="s">
        <v>7</v>
      </c>
      <c r="W84" s="61" t="s">
        <v>105</v>
      </c>
      <c r="X84" s="43"/>
      <c r="Y84" s="44"/>
      <c r="Z84" s="61" t="s">
        <v>106</v>
      </c>
      <c r="AA84" s="43"/>
      <c r="AB84" s="44"/>
      <c r="AC84" s="61" t="s">
        <v>107</v>
      </c>
      <c r="AD84" s="43"/>
      <c r="AE84" s="44"/>
      <c r="AF84" s="61" t="s">
        <v>108</v>
      </c>
      <c r="AG84" s="43"/>
      <c r="AH84" s="44"/>
    </row>
    <row r="85" spans="1:34" s="1" customFormat="1">
      <c r="A85" s="1">
        <v>9</v>
      </c>
      <c r="B85" s="27" t="s">
        <v>171</v>
      </c>
      <c r="C85" s="1">
        <v>0.28589999675750699</v>
      </c>
      <c r="D85" s="1">
        <v>0.28769999742507901</v>
      </c>
      <c r="E85" s="1">
        <v>0.277699997425079</v>
      </c>
      <c r="H85" s="45"/>
      <c r="I85" s="45"/>
      <c r="J85" s="4">
        <v>13.12</v>
      </c>
      <c r="K85" s="4">
        <v>13.93</v>
      </c>
      <c r="L85" s="4">
        <v>9.58</v>
      </c>
      <c r="M85" s="4">
        <v>12.21</v>
      </c>
      <c r="N85" s="4">
        <v>2.3130000000000002</v>
      </c>
      <c r="O85" s="1" t="s">
        <v>172</v>
      </c>
      <c r="P85" s="29">
        <v>4.7699999999999999E-2</v>
      </c>
      <c r="Q85" s="1" t="s">
        <v>173</v>
      </c>
      <c r="R85" s="30">
        <v>7.0000000000000001E-3</v>
      </c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</row>
    <row r="86" spans="1:34" s="1" customFormat="1">
      <c r="J86" s="4"/>
      <c r="K86" s="4"/>
      <c r="L86" s="4"/>
      <c r="M86" s="4"/>
      <c r="N86" s="4"/>
      <c r="P86" s="4"/>
      <c r="V86" s="21"/>
      <c r="W86" s="49" t="s">
        <v>155</v>
      </c>
      <c r="X86" s="50"/>
      <c r="Y86" s="50"/>
      <c r="Z86" s="50"/>
      <c r="AA86" s="21"/>
      <c r="AB86" s="21"/>
      <c r="AC86" s="21"/>
      <c r="AD86" s="21"/>
      <c r="AE86" s="21"/>
      <c r="AF86" s="21"/>
      <c r="AG86" s="21"/>
      <c r="AH86" s="21"/>
    </row>
    <row r="87" spans="1:34" s="1" customFormat="1">
      <c r="B87" s="27" t="s">
        <v>133</v>
      </c>
      <c r="C87" s="1">
        <v>0.56499997377395605</v>
      </c>
      <c r="D87" s="1">
        <v>0.5349000096321106</v>
      </c>
      <c r="E87" s="1">
        <v>0.55359999835491103</v>
      </c>
      <c r="J87" s="4"/>
      <c r="K87" s="4"/>
      <c r="L87" s="4"/>
      <c r="P87" s="4"/>
      <c r="V87" s="21"/>
      <c r="W87" s="70" t="s">
        <v>156</v>
      </c>
      <c r="X87" s="71"/>
      <c r="Y87" s="71"/>
      <c r="Z87" s="71"/>
      <c r="AA87" s="21"/>
      <c r="AB87" s="21"/>
      <c r="AC87" s="21"/>
      <c r="AD87" s="21"/>
      <c r="AE87" s="21"/>
      <c r="AF87" s="21"/>
      <c r="AG87" s="21"/>
      <c r="AH87" s="21"/>
    </row>
    <row r="88" spans="1:34" s="1" customFormat="1">
      <c r="B88" s="27" t="s">
        <v>134</v>
      </c>
      <c r="C88" s="1">
        <v>0.53789997100830078</v>
      </c>
      <c r="D88" s="1">
        <v>0.49439999461174011</v>
      </c>
      <c r="E88" s="1">
        <v>0.55079999938607205</v>
      </c>
      <c r="J88" s="4"/>
      <c r="K88" s="4"/>
      <c r="L88" s="4"/>
      <c r="P88" s="4"/>
      <c r="V88" s="21"/>
      <c r="W88" s="72" t="s">
        <v>157</v>
      </c>
      <c r="X88" s="73"/>
      <c r="Y88" s="73"/>
      <c r="Z88" s="73"/>
      <c r="AA88" s="21"/>
      <c r="AB88" s="21"/>
      <c r="AC88" s="21"/>
      <c r="AD88" s="21"/>
      <c r="AE88" s="21"/>
      <c r="AF88" s="21"/>
      <c r="AG88" s="21"/>
      <c r="AH88" s="21"/>
    </row>
    <row r="89" spans="1:34">
      <c r="A89" s="6"/>
      <c r="B89" s="6"/>
      <c r="C89" s="6"/>
      <c r="D89" s="6"/>
      <c r="E89" s="6"/>
      <c r="F89" s="6"/>
      <c r="G89" s="6"/>
      <c r="H89" s="6"/>
      <c r="I89" s="6"/>
      <c r="J89" s="7"/>
      <c r="K89" s="7"/>
      <c r="L89" s="7"/>
      <c r="M89" s="6"/>
      <c r="N89" s="6"/>
      <c r="O89" s="6"/>
      <c r="P89" s="7"/>
      <c r="Q89" s="6"/>
      <c r="R89" s="6"/>
      <c r="S89" s="6"/>
      <c r="T89" s="6"/>
    </row>
    <row r="90" spans="1:34">
      <c r="A90" s="11" t="s">
        <v>88</v>
      </c>
      <c r="B90" s="11"/>
      <c r="C90" s="11"/>
      <c r="D90" s="11"/>
      <c r="E90" s="11" t="s">
        <v>87</v>
      </c>
      <c r="F90" s="11"/>
      <c r="G90" s="11"/>
      <c r="H90" s="11"/>
      <c r="I90" s="11"/>
      <c r="J90" s="11"/>
      <c r="K90" s="11"/>
      <c r="L90" s="11"/>
      <c r="M90" s="11"/>
      <c r="N90" s="11"/>
      <c r="O90" s="6"/>
      <c r="P90" s="7"/>
      <c r="Q90" s="6"/>
      <c r="R90" s="6"/>
      <c r="S90" s="6"/>
      <c r="T90" s="6"/>
    </row>
    <row r="91" spans="1:34">
      <c r="A91" s="11" t="s">
        <v>86</v>
      </c>
      <c r="B91" s="11"/>
      <c r="C91" s="11"/>
      <c r="D91" s="11"/>
      <c r="E91" s="11" t="s">
        <v>85</v>
      </c>
      <c r="F91" s="11"/>
      <c r="G91" s="11"/>
      <c r="H91" s="11"/>
      <c r="I91" s="11" t="s">
        <v>84</v>
      </c>
      <c r="J91" s="11"/>
      <c r="K91" s="11"/>
      <c r="L91" s="11"/>
      <c r="M91" s="11"/>
      <c r="N91" s="11"/>
      <c r="O91" s="6"/>
      <c r="P91" s="7"/>
      <c r="Q91" s="6"/>
      <c r="R91" s="6"/>
      <c r="S91" s="6"/>
      <c r="T91" s="6"/>
    </row>
    <row r="92" spans="1:34">
      <c r="A92" s="11" t="s">
        <v>83</v>
      </c>
      <c r="B92" s="11"/>
      <c r="C92" s="11"/>
      <c r="D92" s="11"/>
      <c r="E92" s="11" t="s">
        <v>82</v>
      </c>
      <c r="F92" s="11"/>
      <c r="G92" s="11"/>
      <c r="H92" s="11"/>
      <c r="I92" s="11"/>
      <c r="J92" s="11"/>
      <c r="K92" s="11"/>
      <c r="L92" s="11"/>
      <c r="M92" s="11"/>
      <c r="N92" s="11"/>
      <c r="O92" s="6"/>
      <c r="P92" s="7"/>
      <c r="Q92" s="6"/>
      <c r="R92" s="6"/>
      <c r="S92" s="6"/>
      <c r="T92" s="6"/>
    </row>
    <row r="93" spans="1:34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6"/>
      <c r="P93" s="7"/>
      <c r="Q93" s="6"/>
      <c r="R93" s="6"/>
      <c r="S93" s="6"/>
      <c r="T93" s="6"/>
    </row>
    <row r="94" spans="1:34">
      <c r="A94" s="11" t="s">
        <v>81</v>
      </c>
      <c r="B94" s="12">
        <v>43545</v>
      </c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6"/>
      <c r="P94" s="7"/>
      <c r="Q94" s="6"/>
      <c r="R94" s="6"/>
      <c r="S94" s="6"/>
      <c r="T94" s="6"/>
    </row>
    <row r="95" spans="1:34">
      <c r="A95" s="11" t="s">
        <v>80</v>
      </c>
      <c r="B95" s="13" t="s">
        <v>79</v>
      </c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6"/>
      <c r="P95" s="7"/>
      <c r="Q95" s="6"/>
      <c r="R95" s="6"/>
      <c r="S95" s="6"/>
      <c r="T95" s="6"/>
    </row>
    <row r="96" spans="1:34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6"/>
      <c r="P96" s="7"/>
      <c r="Q96" s="6"/>
      <c r="R96" s="6"/>
      <c r="S96" s="6"/>
      <c r="T96" s="6"/>
    </row>
    <row r="97" spans="1:20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6"/>
      <c r="P97" s="7"/>
      <c r="Q97" s="6"/>
      <c r="R97" s="6"/>
      <c r="S97" s="6"/>
      <c r="T97" s="6"/>
    </row>
    <row r="98" spans="1:20">
      <c r="A98" s="11" t="s">
        <v>78</v>
      </c>
      <c r="B98" s="11"/>
      <c r="C98" s="11"/>
      <c r="D98" s="11"/>
      <c r="E98" s="11" t="s">
        <v>77</v>
      </c>
      <c r="F98" s="11"/>
      <c r="G98" s="11"/>
      <c r="H98" s="11"/>
      <c r="I98" s="11"/>
      <c r="J98" s="11"/>
      <c r="K98" s="11"/>
      <c r="L98" s="11"/>
      <c r="M98" s="11"/>
      <c r="N98" s="11"/>
      <c r="O98" s="6"/>
      <c r="P98" s="7"/>
      <c r="Q98" s="6"/>
      <c r="R98" s="6"/>
      <c r="S98" s="6"/>
      <c r="T98" s="6"/>
    </row>
    <row r="99" spans="1:20">
      <c r="A99" s="11" t="s">
        <v>76</v>
      </c>
      <c r="B99" s="11"/>
      <c r="C99" s="11"/>
      <c r="D99" s="11"/>
      <c r="E99" s="11" t="s">
        <v>75</v>
      </c>
      <c r="F99" s="11"/>
      <c r="G99" s="11"/>
      <c r="H99" s="11"/>
      <c r="I99" s="11"/>
      <c r="J99" s="11"/>
      <c r="K99" s="11"/>
      <c r="L99" s="11"/>
      <c r="M99" s="11"/>
      <c r="N99" s="11"/>
      <c r="O99" s="6"/>
      <c r="P99" s="7"/>
      <c r="Q99" s="6"/>
      <c r="R99" s="6"/>
      <c r="S99" s="6"/>
      <c r="T99" s="6"/>
    </row>
    <row r="100" spans="1:20">
      <c r="A100" s="11" t="s">
        <v>74</v>
      </c>
      <c r="B100" s="11"/>
      <c r="C100" s="11"/>
      <c r="D100" s="11"/>
      <c r="E100" s="11" t="s">
        <v>73</v>
      </c>
      <c r="F100" s="11"/>
      <c r="G100" s="11"/>
      <c r="H100" s="11"/>
      <c r="I100" s="11"/>
      <c r="J100" s="11"/>
      <c r="K100" s="11"/>
      <c r="L100" s="11"/>
      <c r="M100" s="11"/>
      <c r="N100" s="11"/>
      <c r="O100" s="6"/>
      <c r="P100" s="7"/>
      <c r="Q100" s="6"/>
      <c r="R100" s="6"/>
      <c r="S100" s="6"/>
      <c r="T100" s="6"/>
    </row>
    <row r="101" spans="1:20">
      <c r="A101" s="11" t="s">
        <v>72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6"/>
      <c r="P101" s="7"/>
      <c r="Q101" s="6"/>
      <c r="R101" s="6"/>
      <c r="S101" s="6"/>
      <c r="T101" s="6"/>
    </row>
    <row r="102" spans="1:20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6"/>
      <c r="P102" s="7"/>
      <c r="Q102" s="6"/>
      <c r="R102" s="6"/>
      <c r="S102" s="6"/>
      <c r="T102" s="6"/>
    </row>
    <row r="103" spans="1:20">
      <c r="A103" s="14" t="s">
        <v>71</v>
      </c>
      <c r="B103" s="14"/>
      <c r="C103" s="14"/>
      <c r="D103" s="14"/>
      <c r="E103" s="14">
        <v>1</v>
      </c>
      <c r="F103" s="14" t="s">
        <v>70</v>
      </c>
      <c r="G103" s="14"/>
      <c r="H103" s="14"/>
      <c r="I103" s="14"/>
      <c r="J103" s="14"/>
      <c r="K103" s="14"/>
      <c r="L103" s="14"/>
      <c r="M103" s="11"/>
      <c r="N103" s="11"/>
      <c r="O103" s="6"/>
      <c r="P103" s="7"/>
      <c r="Q103" s="6"/>
      <c r="R103" s="6"/>
      <c r="S103" s="6"/>
      <c r="T103" s="6"/>
    </row>
    <row r="104" spans="1:20">
      <c r="A104" s="14" t="s">
        <v>69</v>
      </c>
      <c r="B104" s="14"/>
      <c r="C104" s="14"/>
      <c r="D104" s="14"/>
      <c r="E104" s="14">
        <v>1</v>
      </c>
      <c r="F104" s="14" t="s">
        <v>68</v>
      </c>
      <c r="G104" s="14"/>
      <c r="H104" s="14"/>
      <c r="I104" s="14"/>
      <c r="J104" s="14"/>
      <c r="K104" s="14"/>
      <c r="L104" s="14"/>
      <c r="M104" s="11"/>
      <c r="N104" s="11"/>
      <c r="O104" s="6"/>
      <c r="P104" s="7"/>
      <c r="Q104" s="6"/>
      <c r="R104" s="6"/>
      <c r="S104" s="6"/>
      <c r="T104" s="6"/>
    </row>
    <row r="105" spans="1:20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6"/>
      <c r="P105" s="7"/>
      <c r="Q105" s="6"/>
      <c r="R105" s="6"/>
      <c r="S105" s="6"/>
      <c r="T105" s="6"/>
    </row>
    <row r="106" spans="1:20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6"/>
      <c r="P106" s="7"/>
      <c r="Q106" s="6"/>
      <c r="R106" s="6"/>
      <c r="S106" s="6"/>
      <c r="T106" s="6"/>
    </row>
    <row r="107" spans="1:20">
      <c r="A107" s="11" t="s">
        <v>67</v>
      </c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6"/>
      <c r="P107" s="7"/>
      <c r="Q107" s="6"/>
      <c r="R107" s="6"/>
      <c r="S107" s="6"/>
      <c r="T107" s="6"/>
    </row>
    <row r="108" spans="1:20">
      <c r="A108" s="11" t="s">
        <v>66</v>
      </c>
      <c r="B108" s="11"/>
      <c r="C108" s="11"/>
      <c r="D108" s="11"/>
      <c r="E108" s="11" t="s">
        <v>65</v>
      </c>
      <c r="F108" s="11"/>
      <c r="G108" s="11"/>
      <c r="H108" s="11"/>
      <c r="I108" s="11"/>
      <c r="J108" s="11"/>
      <c r="K108" s="11"/>
      <c r="L108" s="11"/>
      <c r="M108" s="11"/>
      <c r="N108" s="11"/>
      <c r="O108" s="6"/>
      <c r="P108" s="7"/>
      <c r="Q108" s="6"/>
      <c r="R108" s="6"/>
      <c r="S108" s="6"/>
      <c r="T108" s="6"/>
    </row>
    <row r="109" spans="1:20">
      <c r="A109" s="11" t="s">
        <v>64</v>
      </c>
      <c r="B109" s="11"/>
      <c r="C109" s="11"/>
      <c r="D109" s="11"/>
      <c r="E109" s="11">
        <v>620</v>
      </c>
      <c r="F109" s="11" t="s">
        <v>62</v>
      </c>
      <c r="G109" s="11"/>
      <c r="H109" s="11"/>
      <c r="I109" s="11"/>
      <c r="J109" s="11"/>
      <c r="K109" s="11"/>
      <c r="L109" s="11"/>
      <c r="M109" s="11"/>
      <c r="N109" s="11"/>
      <c r="O109" s="6"/>
      <c r="P109" s="7"/>
      <c r="Q109" s="6"/>
      <c r="R109" s="6"/>
      <c r="S109" s="6"/>
      <c r="T109" s="6"/>
    </row>
    <row r="110" spans="1:20">
      <c r="A110" s="11" t="s">
        <v>63</v>
      </c>
      <c r="B110" s="11"/>
      <c r="C110" s="11"/>
      <c r="D110" s="11"/>
      <c r="E110" s="11">
        <v>9</v>
      </c>
      <c r="F110" s="11" t="s">
        <v>62</v>
      </c>
      <c r="G110" s="11"/>
      <c r="H110" s="11"/>
      <c r="I110" s="11"/>
      <c r="J110" s="11"/>
      <c r="K110" s="11"/>
      <c r="L110" s="11"/>
      <c r="M110" s="11"/>
      <c r="N110" s="11"/>
      <c r="O110" s="6"/>
      <c r="P110" s="7"/>
      <c r="Q110" s="6"/>
      <c r="R110" s="6"/>
      <c r="S110" s="6"/>
      <c r="T110" s="6"/>
    </row>
    <row r="111" spans="1:20">
      <c r="A111" s="11" t="s">
        <v>61</v>
      </c>
      <c r="B111" s="11"/>
      <c r="C111" s="11"/>
      <c r="D111" s="11"/>
      <c r="E111" s="11">
        <v>25</v>
      </c>
      <c r="F111" s="11"/>
      <c r="G111" s="11"/>
      <c r="H111" s="11"/>
      <c r="I111" s="11"/>
      <c r="J111" s="11"/>
      <c r="K111" s="11"/>
      <c r="L111" s="11"/>
      <c r="M111" s="11"/>
      <c r="N111" s="11"/>
      <c r="O111" s="6"/>
      <c r="P111" s="7"/>
      <c r="Q111" s="6"/>
      <c r="R111" s="6"/>
      <c r="S111" s="6"/>
      <c r="T111" s="6"/>
    </row>
    <row r="112" spans="1:20">
      <c r="A112" s="11" t="s">
        <v>60</v>
      </c>
      <c r="B112" s="11"/>
      <c r="C112" s="11"/>
      <c r="D112" s="11"/>
      <c r="E112" s="11">
        <v>0</v>
      </c>
      <c r="F112" s="11" t="s">
        <v>59</v>
      </c>
      <c r="G112" s="11"/>
      <c r="H112" s="11"/>
      <c r="I112" s="11"/>
      <c r="J112" s="11"/>
      <c r="K112" s="11"/>
      <c r="L112" s="11"/>
      <c r="M112" s="11"/>
      <c r="N112" s="11"/>
      <c r="O112" s="6"/>
      <c r="P112" s="7"/>
      <c r="Q112" s="6"/>
      <c r="R112" s="6"/>
      <c r="S112" s="6"/>
      <c r="T112" s="6"/>
    </row>
    <row r="113" spans="1:20">
      <c r="A113" s="11" t="s">
        <v>58</v>
      </c>
      <c r="B113" s="11"/>
      <c r="C113" s="11"/>
      <c r="D113" s="11"/>
      <c r="E113" s="11" t="s">
        <v>57</v>
      </c>
      <c r="F113" s="11"/>
      <c r="G113" s="11"/>
      <c r="H113" s="11"/>
      <c r="I113" s="11"/>
      <c r="J113" s="11"/>
      <c r="K113" s="11"/>
      <c r="L113" s="11"/>
      <c r="M113" s="11"/>
      <c r="N113" s="11"/>
      <c r="O113" s="6"/>
      <c r="P113" s="7"/>
      <c r="Q113" s="6"/>
      <c r="R113" s="6"/>
      <c r="S113" s="6"/>
      <c r="T113" s="6"/>
    </row>
    <row r="114" spans="1:20">
      <c r="A114" s="11" t="s">
        <v>56</v>
      </c>
      <c r="B114" s="13" t="s">
        <v>55</v>
      </c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6"/>
      <c r="P114" s="7"/>
      <c r="Q114" s="6"/>
      <c r="R114" s="6"/>
      <c r="S114" s="6"/>
      <c r="T114" s="6"/>
    </row>
    <row r="115" spans="1:20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6"/>
      <c r="P115" s="7"/>
      <c r="Q115" s="6"/>
      <c r="R115" s="6"/>
      <c r="S115" s="6"/>
      <c r="T115" s="6"/>
    </row>
    <row r="116" spans="1:20">
      <c r="A116" s="11"/>
      <c r="B116" s="11" t="s">
        <v>54</v>
      </c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6"/>
      <c r="P116" s="7"/>
      <c r="Q116" s="6"/>
      <c r="R116" s="6"/>
      <c r="S116" s="6"/>
      <c r="T116" s="6"/>
    </row>
    <row r="117" spans="1:20">
      <c r="A117" s="15" t="s">
        <v>51</v>
      </c>
      <c r="B117" s="15">
        <v>1</v>
      </c>
      <c r="C117" s="15">
        <v>2</v>
      </c>
      <c r="D117" s="15">
        <v>3</v>
      </c>
      <c r="E117" s="15">
        <v>4</v>
      </c>
      <c r="F117" s="15">
        <v>5</v>
      </c>
      <c r="G117" s="15">
        <v>6</v>
      </c>
      <c r="H117" s="15">
        <v>7</v>
      </c>
      <c r="I117" s="15">
        <v>8</v>
      </c>
      <c r="J117" s="15">
        <v>9</v>
      </c>
      <c r="K117" s="15">
        <v>10</v>
      </c>
      <c r="L117" s="15">
        <v>11</v>
      </c>
      <c r="M117" s="15">
        <v>12</v>
      </c>
      <c r="N117" s="11"/>
      <c r="O117" s="6"/>
      <c r="P117" s="7"/>
      <c r="Q117" s="6"/>
      <c r="R117" s="6"/>
      <c r="S117" s="6"/>
      <c r="T117" s="6"/>
    </row>
    <row r="118" spans="1:20">
      <c r="A118" s="15" t="s">
        <v>0</v>
      </c>
      <c r="B118" s="11">
        <v>0.25566663114440003</v>
      </c>
      <c r="C118" s="11">
        <v>0.25000012225214002</v>
      </c>
      <c r="D118" s="11">
        <v>0.25222155475555302</v>
      </c>
      <c r="E118" s="11">
        <v>0.30270001292228699</v>
      </c>
      <c r="F118" s="11">
        <v>0.29530000686645508</v>
      </c>
      <c r="G118" s="11">
        <v>0.30739999935030898</v>
      </c>
      <c r="H118" s="11">
        <v>0.25125555122111098</v>
      </c>
      <c r="I118" s="11">
        <v>0.24999145551000099</v>
      </c>
      <c r="J118" s="11">
        <v>0.250000311888121</v>
      </c>
      <c r="K118" s="11">
        <v>0.255499988794327</v>
      </c>
      <c r="L118" s="11">
        <v>0.27090001106262201</v>
      </c>
      <c r="M118" s="11">
        <v>0.26279999762773498</v>
      </c>
      <c r="N118" s="11"/>
      <c r="O118" s="6"/>
      <c r="P118" s="7"/>
      <c r="Q118" s="6"/>
      <c r="R118" s="6"/>
      <c r="S118" s="6"/>
      <c r="T118" s="6"/>
    </row>
    <row r="119" spans="1:20">
      <c r="A119" s="15" t="s">
        <v>1</v>
      </c>
      <c r="B119" s="11">
        <v>0.25110000371933</v>
      </c>
      <c r="C119" s="11">
        <v>0.26080000400543202</v>
      </c>
      <c r="D119" s="11">
        <v>0.25640000104904098</v>
      </c>
      <c r="E119" s="11">
        <v>0.31709998846054099</v>
      </c>
      <c r="F119" s="11">
        <v>0.32170000672340399</v>
      </c>
      <c r="G119" s="11">
        <v>0.30593000017106498</v>
      </c>
      <c r="H119" s="11">
        <v>0.26370000839233398</v>
      </c>
      <c r="I119" s="11">
        <v>0.27020001411437988</v>
      </c>
      <c r="J119" s="11">
        <v>0.25669999867677601</v>
      </c>
      <c r="K119" s="11">
        <v>0.31850001215934753</v>
      </c>
      <c r="L119" s="11">
        <v>0.31020000576972961</v>
      </c>
      <c r="M119" s="11">
        <v>0.30593000017106498</v>
      </c>
      <c r="N119" s="11"/>
      <c r="O119" s="6"/>
      <c r="P119" s="7"/>
      <c r="Q119" s="6"/>
      <c r="R119" s="6"/>
      <c r="S119" s="6"/>
      <c r="T119" s="6"/>
    </row>
    <row r="120" spans="1:20">
      <c r="A120" s="15" t="s">
        <v>2</v>
      </c>
      <c r="B120" s="11">
        <v>0.25350001454353299</v>
      </c>
      <c r="C120" s="11">
        <v>0.24269999563694</v>
      </c>
      <c r="D120" s="11">
        <v>0.25939999967813399</v>
      </c>
      <c r="E120" s="11">
        <v>0.25499999523162797</v>
      </c>
      <c r="F120" s="11">
        <v>0.25069999694824219</v>
      </c>
      <c r="G120" s="11">
        <v>0.257000000029802</v>
      </c>
      <c r="H120" s="11">
        <v>0.25270000100135803</v>
      </c>
      <c r="I120" s="11">
        <v>0.25240001082420349</v>
      </c>
      <c r="J120" s="11">
        <v>0.25799999833106901</v>
      </c>
      <c r="K120" s="11">
        <v>0.28589999675750699</v>
      </c>
      <c r="L120" s="11">
        <v>0.28769999742507901</v>
      </c>
      <c r="M120" s="11">
        <v>0.277699997425079</v>
      </c>
      <c r="N120" s="11"/>
      <c r="O120" s="6"/>
      <c r="P120" s="7"/>
      <c r="Q120" s="6"/>
      <c r="R120" s="6"/>
      <c r="S120" s="6"/>
      <c r="T120" s="6"/>
    </row>
    <row r="121" spans="1:20">
      <c r="A121" s="15" t="s">
        <v>3</v>
      </c>
      <c r="B121" s="11">
        <v>0.56499997377395605</v>
      </c>
      <c r="C121" s="11">
        <v>0.5349000096321106</v>
      </c>
      <c r="D121" s="11">
        <v>0.55359999835491103</v>
      </c>
      <c r="E121" s="11"/>
      <c r="F121" s="11"/>
      <c r="G121" s="11"/>
      <c r="H121" s="11">
        <v>0.53789997100830078</v>
      </c>
      <c r="I121" s="11">
        <v>0.49439999461174011</v>
      </c>
      <c r="J121" s="11">
        <v>0.55079999938607205</v>
      </c>
      <c r="K121" s="11"/>
      <c r="L121" s="11"/>
      <c r="M121" s="11"/>
      <c r="N121" s="11"/>
      <c r="O121" s="6"/>
      <c r="P121" s="7"/>
      <c r="Q121" s="6"/>
      <c r="R121" s="6"/>
      <c r="S121" s="6"/>
      <c r="T121" s="6"/>
    </row>
    <row r="122" spans="1:20">
      <c r="A122" s="15" t="s">
        <v>4</v>
      </c>
      <c r="B122" s="11">
        <v>0.6534000039100647</v>
      </c>
      <c r="C122" s="11">
        <v>0.82730001211166382</v>
      </c>
      <c r="D122" s="11">
        <v>0.75799999833106901</v>
      </c>
      <c r="E122" s="11"/>
      <c r="F122" s="11"/>
      <c r="G122" s="11"/>
      <c r="H122" s="11">
        <v>0.65820000171661297</v>
      </c>
      <c r="I122" s="11">
        <v>0.66829997301101685</v>
      </c>
      <c r="J122" s="11">
        <v>0.63889998197555542</v>
      </c>
      <c r="K122" s="11"/>
      <c r="L122" s="11"/>
      <c r="M122" s="11"/>
      <c r="N122" s="11"/>
      <c r="O122" s="6"/>
      <c r="P122" s="7"/>
      <c r="Q122" s="6"/>
      <c r="R122" s="6"/>
      <c r="S122" s="6"/>
      <c r="T122" s="6"/>
    </row>
    <row r="123" spans="1:20">
      <c r="A123" s="15" t="s">
        <v>5</v>
      </c>
      <c r="B123" s="11">
        <v>0.23335600300494</v>
      </c>
      <c r="C123" s="11">
        <v>0.2211120255222</v>
      </c>
      <c r="D123" s="11">
        <v>0.23000110001660001</v>
      </c>
      <c r="E123" s="11">
        <v>0.23610000312328339</v>
      </c>
      <c r="F123" s="11">
        <v>0.23749999701976776</v>
      </c>
      <c r="G123" s="11">
        <v>0.24189999699592599</v>
      </c>
      <c r="H123" s="11">
        <v>0.25845896444220001</v>
      </c>
      <c r="I123" s="11">
        <v>0.26999914584110002</v>
      </c>
      <c r="J123" s="11">
        <v>0.25000001445854497</v>
      </c>
      <c r="K123" s="11">
        <v>0.32739999890327454</v>
      </c>
      <c r="L123" s="11">
        <v>0.316300000250339</v>
      </c>
      <c r="M123" s="11">
        <v>0.30571000017225702</v>
      </c>
      <c r="N123" s="11"/>
      <c r="O123" s="6"/>
      <c r="P123" s="7"/>
      <c r="Q123" s="6"/>
      <c r="R123" s="6"/>
      <c r="S123" s="6"/>
      <c r="T123" s="6"/>
    </row>
    <row r="124" spans="1:20">
      <c r="A124" s="15" t="s">
        <v>6</v>
      </c>
      <c r="B124" s="11">
        <v>0.24179999530315399</v>
      </c>
      <c r="C124" s="11">
        <v>0.25760000944137601</v>
      </c>
      <c r="D124" s="11">
        <v>0.25600000172853399</v>
      </c>
      <c r="E124" s="11">
        <v>0.30750000476837158</v>
      </c>
      <c r="F124" s="11">
        <v>0.29879999160766602</v>
      </c>
      <c r="G124" s="11">
        <v>0.29409999936818998</v>
      </c>
      <c r="H124" s="11">
        <v>0.25759999901056202</v>
      </c>
      <c r="I124" s="11">
        <v>0.24160000681877136</v>
      </c>
      <c r="J124" s="11">
        <v>0.23569999635219574</v>
      </c>
      <c r="K124" s="11">
        <v>0.3296000063419342</v>
      </c>
      <c r="L124" s="11">
        <v>0.31159999966621399</v>
      </c>
      <c r="M124" s="11">
        <v>0.305770000070333</v>
      </c>
      <c r="N124" s="11"/>
      <c r="O124" s="6"/>
      <c r="P124" s="7"/>
      <c r="Q124" s="6"/>
      <c r="R124" s="6"/>
      <c r="S124" s="6"/>
      <c r="T124" s="6"/>
    </row>
    <row r="125" spans="1:20">
      <c r="A125" s="15" t="s">
        <v>7</v>
      </c>
      <c r="B125" s="11">
        <v>0.26850000023841858</v>
      </c>
      <c r="C125" s="11">
        <v>0.2418999969959259</v>
      </c>
      <c r="D125" s="11">
        <v>0.25429999902844402</v>
      </c>
      <c r="E125" s="11">
        <v>0.254400014877319</v>
      </c>
      <c r="F125" s="11">
        <v>0.2630000114440918</v>
      </c>
      <c r="G125" s="11">
        <v>0.25950000137090601</v>
      </c>
      <c r="H125" s="11">
        <v>0.25739999935030899</v>
      </c>
      <c r="I125" s="11">
        <v>0.24819999933242798</v>
      </c>
      <c r="J125" s="11">
        <v>0.25110000371932983</v>
      </c>
      <c r="K125" s="11">
        <v>0.25299999117851257</v>
      </c>
      <c r="L125" s="11">
        <v>0.25529998540878296</v>
      </c>
      <c r="M125" s="11">
        <v>0.25719999969005503</v>
      </c>
      <c r="N125" s="11"/>
      <c r="O125" s="6"/>
      <c r="P125" s="7"/>
      <c r="Q125" s="6"/>
      <c r="R125" s="6"/>
      <c r="S125" s="6"/>
      <c r="T125" s="6"/>
    </row>
    <row r="126" spans="1:20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6"/>
      <c r="P126" s="7"/>
      <c r="Q126" s="6"/>
      <c r="R126" s="6"/>
      <c r="S126" s="6"/>
      <c r="T126" s="6"/>
    </row>
    <row r="127" spans="1:20">
      <c r="A127" s="11"/>
      <c r="B127" s="13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6"/>
      <c r="P127" s="7"/>
      <c r="Q127" s="6"/>
      <c r="R127" s="6"/>
      <c r="S127" s="6"/>
      <c r="T127" s="6"/>
    </row>
    <row r="128" spans="1:20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6"/>
      <c r="P128" s="7"/>
      <c r="Q128" s="6"/>
      <c r="R128" s="6"/>
      <c r="S128" s="6"/>
      <c r="T128" s="6"/>
    </row>
    <row r="129" spans="1:20">
      <c r="A129" s="11" t="s">
        <v>53</v>
      </c>
      <c r="B129" s="13" t="s">
        <v>52</v>
      </c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6"/>
      <c r="P129" s="7"/>
      <c r="Q129" s="6"/>
      <c r="R129" s="6"/>
      <c r="S129" s="6"/>
      <c r="T129" s="6"/>
    </row>
    <row r="130" spans="1:20">
      <c r="A130" s="16" t="s">
        <v>51</v>
      </c>
      <c r="B130" s="16">
        <v>1</v>
      </c>
      <c r="C130" s="16">
        <v>2</v>
      </c>
      <c r="D130" s="16">
        <v>3</v>
      </c>
      <c r="E130" s="16">
        <v>4</v>
      </c>
      <c r="F130" s="16">
        <v>5</v>
      </c>
      <c r="G130" s="16">
        <v>6</v>
      </c>
      <c r="H130" s="16">
        <v>7</v>
      </c>
      <c r="I130" s="16">
        <v>8</v>
      </c>
      <c r="J130" s="16">
        <v>9</v>
      </c>
      <c r="K130" s="16">
        <v>10</v>
      </c>
      <c r="L130" s="16">
        <v>11</v>
      </c>
      <c r="M130" s="16">
        <v>12</v>
      </c>
      <c r="N130" s="11"/>
      <c r="O130" s="6"/>
      <c r="P130" s="7"/>
      <c r="Q130" s="6"/>
      <c r="R130" s="6"/>
      <c r="S130" s="6"/>
      <c r="T130" s="6"/>
    </row>
    <row r="131" spans="1:20">
      <c r="A131" s="16" t="s">
        <v>0</v>
      </c>
      <c r="B131" s="39" t="s">
        <v>45</v>
      </c>
      <c r="C131" s="40"/>
      <c r="D131" s="41"/>
      <c r="E131" s="42" t="s">
        <v>94</v>
      </c>
      <c r="F131" s="43"/>
      <c r="G131" s="44"/>
      <c r="H131" s="39" t="s">
        <v>43</v>
      </c>
      <c r="I131" s="40"/>
      <c r="J131" s="41"/>
      <c r="K131" s="42" t="s">
        <v>101</v>
      </c>
      <c r="L131" s="43"/>
      <c r="M131" s="44"/>
      <c r="N131" s="11"/>
      <c r="O131" s="6"/>
      <c r="P131" s="7"/>
      <c r="Q131" s="6"/>
      <c r="R131" s="6"/>
      <c r="S131" s="6"/>
      <c r="T131" s="6"/>
    </row>
    <row r="132" spans="1:20">
      <c r="A132" s="16" t="s">
        <v>1</v>
      </c>
      <c r="B132" s="42" t="s">
        <v>146</v>
      </c>
      <c r="C132" s="43"/>
      <c r="D132" s="44"/>
      <c r="E132" s="42" t="s">
        <v>109</v>
      </c>
      <c r="F132" s="43"/>
      <c r="G132" s="44"/>
      <c r="H132" s="17"/>
      <c r="I132" s="17"/>
      <c r="J132" s="17"/>
      <c r="K132" s="17"/>
      <c r="L132" s="17"/>
      <c r="M132" s="17"/>
      <c r="N132" s="11"/>
      <c r="O132" s="6"/>
      <c r="P132" s="7"/>
      <c r="Q132" s="6"/>
      <c r="R132" s="6"/>
      <c r="S132" s="6"/>
      <c r="T132" s="6"/>
    </row>
    <row r="133" spans="1:20">
      <c r="A133" s="16" t="s">
        <v>2</v>
      </c>
      <c r="B133" s="42" t="s">
        <v>99</v>
      </c>
      <c r="C133" s="43"/>
      <c r="D133" s="44"/>
      <c r="E133" s="42" t="s">
        <v>100</v>
      </c>
      <c r="F133" s="43"/>
      <c r="G133" s="44"/>
      <c r="H133" s="17"/>
      <c r="I133" s="17"/>
      <c r="J133" s="17"/>
      <c r="K133" s="42" t="s">
        <v>147</v>
      </c>
      <c r="L133" s="43"/>
      <c r="M133" s="44"/>
      <c r="N133" s="11"/>
      <c r="O133" s="6"/>
      <c r="P133" s="7"/>
      <c r="Q133" s="6"/>
      <c r="R133" s="6"/>
      <c r="S133" s="6"/>
      <c r="T133" s="6"/>
    </row>
    <row r="134" spans="1:20">
      <c r="A134" s="16" t="s">
        <v>3</v>
      </c>
      <c r="B134" s="46" t="s">
        <v>148</v>
      </c>
      <c r="C134" s="47"/>
      <c r="D134" s="48"/>
      <c r="E134" s="17"/>
      <c r="F134" s="17"/>
      <c r="G134" s="17"/>
      <c r="H134" s="46" t="s">
        <v>149</v>
      </c>
      <c r="I134" s="47"/>
      <c r="J134" s="48"/>
      <c r="K134" s="17"/>
      <c r="L134" s="17"/>
      <c r="M134" s="17"/>
      <c r="N134" s="11"/>
      <c r="O134" s="6"/>
      <c r="P134" s="7"/>
      <c r="Q134" s="6"/>
      <c r="R134" s="6"/>
      <c r="S134" s="6"/>
      <c r="T134" s="6"/>
    </row>
    <row r="135" spans="1:20">
      <c r="A135" s="16" t="s">
        <v>4</v>
      </c>
      <c r="B135" s="46" t="s">
        <v>150</v>
      </c>
      <c r="C135" s="47"/>
      <c r="D135" s="48"/>
      <c r="E135" s="17"/>
      <c r="F135" s="17"/>
      <c r="G135" s="17"/>
      <c r="H135" s="46" t="s">
        <v>97</v>
      </c>
      <c r="I135" s="47"/>
      <c r="J135" s="48"/>
      <c r="K135" s="17"/>
      <c r="L135" s="17"/>
      <c r="M135" s="17"/>
      <c r="N135" s="11"/>
      <c r="O135" s="6"/>
      <c r="P135" s="7"/>
      <c r="Q135" s="6"/>
      <c r="R135" s="6"/>
      <c r="S135" s="6"/>
      <c r="T135" s="6"/>
    </row>
    <row r="136" spans="1:20">
      <c r="A136" s="16" t="s">
        <v>5</v>
      </c>
      <c r="B136" s="39" t="s">
        <v>41</v>
      </c>
      <c r="C136" s="40"/>
      <c r="D136" s="41"/>
      <c r="E136" s="42" t="s">
        <v>103</v>
      </c>
      <c r="F136" s="43"/>
      <c r="G136" s="44"/>
      <c r="H136" s="39" t="s">
        <v>35</v>
      </c>
      <c r="I136" s="40"/>
      <c r="J136" s="41"/>
      <c r="K136" s="42" t="s">
        <v>104</v>
      </c>
      <c r="L136" s="43"/>
      <c r="M136" s="44"/>
      <c r="N136" s="11"/>
      <c r="O136" s="6"/>
      <c r="P136" s="7"/>
      <c r="Q136" s="6"/>
      <c r="R136" s="6"/>
      <c r="S136" s="6"/>
      <c r="T136" s="6"/>
    </row>
    <row r="137" spans="1:20">
      <c r="A137" s="16" t="s">
        <v>6</v>
      </c>
      <c r="B137" s="42" t="s">
        <v>151</v>
      </c>
      <c r="C137" s="43"/>
      <c r="D137" s="44"/>
      <c r="E137" s="42" t="s">
        <v>152</v>
      </c>
      <c r="F137" s="43"/>
      <c r="G137" s="44"/>
      <c r="H137" s="42" t="s">
        <v>153</v>
      </c>
      <c r="I137" s="43"/>
      <c r="J137" s="44"/>
      <c r="K137" s="42" t="s">
        <v>110</v>
      </c>
      <c r="L137" s="43"/>
      <c r="M137" s="44"/>
      <c r="N137" s="11"/>
      <c r="O137" s="6"/>
      <c r="P137" s="7"/>
      <c r="Q137" s="6"/>
      <c r="R137" s="6"/>
      <c r="S137" s="6"/>
      <c r="T137" s="6"/>
    </row>
    <row r="138" spans="1:20">
      <c r="A138" s="16" t="s">
        <v>7</v>
      </c>
      <c r="B138" s="42" t="s">
        <v>105</v>
      </c>
      <c r="C138" s="43"/>
      <c r="D138" s="44"/>
      <c r="E138" s="42" t="s">
        <v>106</v>
      </c>
      <c r="F138" s="43"/>
      <c r="G138" s="44"/>
      <c r="H138" s="42" t="s">
        <v>107</v>
      </c>
      <c r="I138" s="43"/>
      <c r="J138" s="44"/>
      <c r="K138" s="42" t="s">
        <v>154</v>
      </c>
      <c r="L138" s="43"/>
      <c r="M138" s="44"/>
      <c r="N138" s="11"/>
      <c r="O138" s="6"/>
      <c r="P138" s="7"/>
      <c r="Q138" s="6"/>
      <c r="R138" s="6"/>
      <c r="S138" s="6"/>
      <c r="T138" s="6"/>
    </row>
    <row r="139" spans="1:20">
      <c r="A139" s="11"/>
      <c r="B139" s="11"/>
      <c r="C139" s="18"/>
      <c r="D139" s="18"/>
      <c r="E139" s="19"/>
      <c r="F139" s="19"/>
      <c r="G139" s="11"/>
      <c r="H139" s="11"/>
      <c r="I139" s="11"/>
      <c r="J139" s="11"/>
      <c r="K139" s="11"/>
      <c r="L139" s="11"/>
      <c r="M139" s="11"/>
      <c r="N139" s="11"/>
      <c r="O139" s="6"/>
      <c r="P139" s="7"/>
      <c r="Q139" s="6"/>
      <c r="R139" s="6"/>
      <c r="S139" s="6"/>
      <c r="T139" s="6"/>
    </row>
    <row r="140" spans="1:20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6"/>
      <c r="P140" s="7"/>
      <c r="Q140" s="6"/>
      <c r="R140" s="6"/>
      <c r="S140" s="6"/>
      <c r="T140" s="6"/>
    </row>
    <row r="141" spans="1:20">
      <c r="A141" s="6"/>
      <c r="B141" s="6"/>
      <c r="C141" s="6"/>
      <c r="D141" s="6"/>
      <c r="E141" s="6"/>
      <c r="F141" s="6"/>
      <c r="G141" s="6"/>
      <c r="H141" s="6"/>
      <c r="I141" s="6"/>
      <c r="J141" s="7"/>
      <c r="K141" s="7"/>
      <c r="L141" s="7"/>
      <c r="M141" s="6"/>
      <c r="N141" s="6"/>
      <c r="O141" s="6"/>
      <c r="P141" s="7"/>
      <c r="Q141" s="6"/>
      <c r="R141" s="6"/>
      <c r="S141" s="6"/>
      <c r="T141" s="6"/>
    </row>
    <row r="142" spans="1:20">
      <c r="A142" s="16" t="s">
        <v>51</v>
      </c>
      <c r="B142" s="16">
        <v>1</v>
      </c>
      <c r="C142" s="16">
        <v>2</v>
      </c>
      <c r="D142" s="16">
        <v>3</v>
      </c>
      <c r="E142" s="16">
        <v>4</v>
      </c>
      <c r="F142" s="16">
        <v>5</v>
      </c>
      <c r="G142" s="16">
        <v>6</v>
      </c>
      <c r="H142" s="16">
        <v>7</v>
      </c>
      <c r="I142" s="16">
        <v>8</v>
      </c>
      <c r="J142" s="16">
        <v>9</v>
      </c>
      <c r="K142" s="16">
        <v>10</v>
      </c>
      <c r="L142" s="16">
        <v>11</v>
      </c>
      <c r="M142" s="16">
        <v>12</v>
      </c>
      <c r="N142" s="6"/>
      <c r="O142" s="6"/>
      <c r="P142" s="7"/>
      <c r="Q142" s="6"/>
      <c r="R142" s="6"/>
      <c r="S142" s="6"/>
      <c r="T142" s="6"/>
    </row>
    <row r="143" spans="1:20">
      <c r="A143" s="16" t="s">
        <v>0</v>
      </c>
      <c r="B143" s="39" t="s">
        <v>45</v>
      </c>
      <c r="C143" s="40"/>
      <c r="D143" s="41"/>
      <c r="E143" s="42" t="s">
        <v>94</v>
      </c>
      <c r="F143" s="43"/>
      <c r="G143" s="44"/>
      <c r="H143" s="39" t="s">
        <v>43</v>
      </c>
      <c r="I143" s="40"/>
      <c r="J143" s="41"/>
      <c r="K143" s="42" t="s">
        <v>101</v>
      </c>
      <c r="L143" s="43"/>
      <c r="M143" s="44"/>
      <c r="N143" s="6"/>
      <c r="O143" s="6"/>
      <c r="P143" s="7"/>
      <c r="Q143" s="6"/>
      <c r="R143" s="6"/>
      <c r="S143" s="6"/>
      <c r="T143" s="6"/>
    </row>
    <row r="144" spans="1:20">
      <c r="A144" s="16" t="s">
        <v>1</v>
      </c>
      <c r="B144" s="42" t="s">
        <v>98</v>
      </c>
      <c r="C144" s="43"/>
      <c r="D144" s="44"/>
      <c r="E144" s="42" t="s">
        <v>109</v>
      </c>
      <c r="F144" s="43"/>
      <c r="G144" s="44"/>
      <c r="H144" s="17"/>
      <c r="I144" s="17"/>
      <c r="J144" s="17"/>
      <c r="K144" s="17"/>
      <c r="L144" s="17"/>
      <c r="M144" s="17"/>
      <c r="N144" s="6"/>
      <c r="O144" s="6"/>
      <c r="P144" s="7"/>
      <c r="Q144" s="6"/>
      <c r="R144" s="6"/>
      <c r="S144" s="6"/>
      <c r="T144" s="6"/>
    </row>
    <row r="145" spans="1:20">
      <c r="A145" s="16" t="s">
        <v>2</v>
      </c>
      <c r="B145" s="42" t="s">
        <v>99</v>
      </c>
      <c r="C145" s="43"/>
      <c r="D145" s="44"/>
      <c r="E145" s="42" t="s">
        <v>100</v>
      </c>
      <c r="F145" s="43"/>
      <c r="G145" s="44"/>
      <c r="H145" s="17"/>
      <c r="I145" s="17"/>
      <c r="J145" s="17"/>
      <c r="K145" s="42" t="s">
        <v>102</v>
      </c>
      <c r="L145" s="43"/>
      <c r="M145" s="44"/>
      <c r="N145" s="6"/>
      <c r="O145" s="6"/>
      <c r="P145" s="7"/>
      <c r="Q145" s="6"/>
      <c r="R145" s="6"/>
      <c r="S145" s="6"/>
      <c r="T145" s="6"/>
    </row>
    <row r="146" spans="1:20">
      <c r="A146" s="16" t="s">
        <v>3</v>
      </c>
      <c r="B146" s="46" t="s">
        <v>148</v>
      </c>
      <c r="C146" s="47"/>
      <c r="D146" s="48"/>
      <c r="E146" s="17"/>
      <c r="F146" s="17"/>
      <c r="G146" s="17"/>
      <c r="H146" s="46" t="s">
        <v>149</v>
      </c>
      <c r="I146" s="47"/>
      <c r="J146" s="48"/>
      <c r="K146" s="20"/>
      <c r="L146" s="20"/>
      <c r="M146" s="20"/>
      <c r="N146" s="6"/>
      <c r="O146" s="6"/>
      <c r="P146" s="7"/>
      <c r="Q146" s="6"/>
      <c r="R146" s="6"/>
      <c r="S146" s="6"/>
      <c r="T146" s="6"/>
    </row>
    <row r="147" spans="1:20">
      <c r="A147" s="16" t="s">
        <v>4</v>
      </c>
      <c r="B147" s="46" t="s">
        <v>150</v>
      </c>
      <c r="C147" s="47"/>
      <c r="D147" s="48"/>
      <c r="E147" s="17"/>
      <c r="F147" s="17"/>
      <c r="G147" s="17"/>
      <c r="H147" s="46" t="s">
        <v>97</v>
      </c>
      <c r="I147" s="47"/>
      <c r="J147" s="48"/>
      <c r="K147" s="20"/>
      <c r="L147" s="20"/>
      <c r="M147" s="20"/>
      <c r="N147" s="6"/>
      <c r="O147" s="6"/>
      <c r="P147" s="7"/>
      <c r="Q147" s="6"/>
      <c r="R147" s="6"/>
      <c r="S147" s="6"/>
      <c r="T147" s="6"/>
    </row>
    <row r="148" spans="1:20">
      <c r="A148" s="16" t="s">
        <v>5</v>
      </c>
      <c r="B148" s="39" t="s">
        <v>41</v>
      </c>
      <c r="C148" s="40"/>
      <c r="D148" s="41"/>
      <c r="E148" s="42" t="s">
        <v>103</v>
      </c>
      <c r="F148" s="43"/>
      <c r="G148" s="44"/>
      <c r="H148" s="39" t="s">
        <v>35</v>
      </c>
      <c r="I148" s="40"/>
      <c r="J148" s="41"/>
      <c r="K148" s="42" t="s">
        <v>104</v>
      </c>
      <c r="L148" s="43"/>
      <c r="M148" s="44"/>
      <c r="N148" s="6"/>
      <c r="O148" s="6"/>
      <c r="P148" s="7"/>
      <c r="Q148" s="6"/>
      <c r="R148" s="6"/>
      <c r="S148" s="6"/>
      <c r="T148" s="6"/>
    </row>
    <row r="149" spans="1:20">
      <c r="A149" s="16" t="s">
        <v>6</v>
      </c>
      <c r="B149" s="42" t="s">
        <v>151</v>
      </c>
      <c r="C149" s="43"/>
      <c r="D149" s="44"/>
      <c r="E149" s="42" t="s">
        <v>111</v>
      </c>
      <c r="F149" s="43"/>
      <c r="G149" s="44"/>
      <c r="H149" s="42" t="s">
        <v>153</v>
      </c>
      <c r="I149" s="43"/>
      <c r="J149" s="44"/>
      <c r="K149" s="42" t="s">
        <v>110</v>
      </c>
      <c r="L149" s="43"/>
      <c r="M149" s="44"/>
      <c r="N149" s="6"/>
      <c r="O149" s="6"/>
      <c r="P149" s="7"/>
      <c r="Q149" s="6"/>
      <c r="R149" s="6"/>
      <c r="S149" s="6"/>
      <c r="T149" s="6"/>
    </row>
    <row r="150" spans="1:20">
      <c r="A150" s="16" t="s">
        <v>7</v>
      </c>
      <c r="B150" s="42" t="s">
        <v>105</v>
      </c>
      <c r="C150" s="43"/>
      <c r="D150" s="44"/>
      <c r="E150" s="42" t="s">
        <v>106</v>
      </c>
      <c r="F150" s="43"/>
      <c r="G150" s="44"/>
      <c r="H150" s="42" t="s">
        <v>107</v>
      </c>
      <c r="I150" s="43"/>
      <c r="J150" s="44"/>
      <c r="K150" s="42" t="s">
        <v>108</v>
      </c>
      <c r="L150" s="43"/>
      <c r="M150" s="44"/>
      <c r="N150" s="6"/>
      <c r="O150" s="6"/>
      <c r="P150" s="7"/>
      <c r="Q150" s="6"/>
      <c r="R150" s="6"/>
      <c r="S150" s="6"/>
      <c r="T150" s="6"/>
    </row>
    <row r="151" spans="1:20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6"/>
      <c r="O151" s="6"/>
      <c r="P151" s="7"/>
      <c r="Q151" s="6"/>
      <c r="R151" s="6"/>
      <c r="S151" s="6"/>
      <c r="T151" s="6"/>
    </row>
    <row r="152" spans="1:20">
      <c r="A152" s="21"/>
      <c r="B152" s="49" t="s">
        <v>155</v>
      </c>
      <c r="C152" s="50"/>
      <c r="D152" s="50"/>
      <c r="E152" s="50"/>
      <c r="F152" s="21"/>
      <c r="G152" s="21"/>
      <c r="H152" s="21"/>
      <c r="I152" s="21"/>
      <c r="J152" s="21"/>
      <c r="K152" s="21"/>
      <c r="L152" s="21"/>
      <c r="M152" s="21"/>
      <c r="N152" s="6"/>
      <c r="O152" s="6"/>
      <c r="P152" s="7"/>
      <c r="Q152" s="6"/>
      <c r="R152" s="6"/>
      <c r="S152" s="6"/>
      <c r="T152" s="6"/>
    </row>
    <row r="153" spans="1:20">
      <c r="A153" s="21"/>
      <c r="B153" s="70" t="s">
        <v>156</v>
      </c>
      <c r="C153" s="71"/>
      <c r="D153" s="71"/>
      <c r="E153" s="71"/>
      <c r="F153" s="21"/>
      <c r="G153" s="21"/>
      <c r="H153" s="21"/>
      <c r="I153" s="21"/>
      <c r="J153" s="21"/>
      <c r="K153" s="21"/>
      <c r="L153" s="21"/>
      <c r="M153" s="21"/>
      <c r="N153" s="6"/>
      <c r="O153" s="6"/>
      <c r="P153" s="7"/>
      <c r="Q153" s="6"/>
      <c r="R153" s="6"/>
      <c r="S153" s="6"/>
      <c r="T153" s="6"/>
    </row>
    <row r="154" spans="1:20">
      <c r="A154" s="21"/>
      <c r="B154" s="72" t="s">
        <v>157</v>
      </c>
      <c r="C154" s="73"/>
      <c r="D154" s="73"/>
      <c r="E154" s="73"/>
      <c r="F154" s="21"/>
      <c r="G154" s="21"/>
      <c r="H154" s="21"/>
      <c r="I154" s="21"/>
      <c r="J154" s="21"/>
      <c r="K154" s="21"/>
      <c r="L154" s="21"/>
      <c r="M154" s="21"/>
      <c r="N154" s="6"/>
      <c r="O154" s="6"/>
      <c r="P154" s="7"/>
      <c r="Q154" s="6"/>
      <c r="R154" s="6"/>
      <c r="S154" s="6"/>
      <c r="T154" s="6"/>
    </row>
    <row r="155" spans="1:20">
      <c r="A155" s="21"/>
      <c r="B155" s="74" t="s">
        <v>158</v>
      </c>
      <c r="C155" s="75"/>
      <c r="D155" s="75"/>
      <c r="E155" s="75"/>
      <c r="F155" s="75"/>
      <c r="G155" s="75"/>
      <c r="H155" s="75"/>
      <c r="I155" s="75"/>
      <c r="J155" s="75"/>
      <c r="K155" s="21"/>
      <c r="L155" s="21"/>
      <c r="M155" s="21"/>
      <c r="N155" s="6"/>
      <c r="O155" s="6"/>
      <c r="P155" s="7"/>
      <c r="Q155" s="6"/>
      <c r="R155" s="6"/>
      <c r="S155" s="6"/>
      <c r="T155" s="6"/>
    </row>
    <row r="156" spans="1:20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6"/>
      <c r="O156" s="6"/>
      <c r="P156" s="7"/>
      <c r="Q156" s="6"/>
      <c r="R156" s="6"/>
      <c r="S156" s="6"/>
      <c r="T156" s="6"/>
    </row>
    <row r="157" spans="1:20">
      <c r="A157" s="21"/>
      <c r="B157" s="64" t="s">
        <v>112</v>
      </c>
      <c r="C157" s="65"/>
      <c r="D157" s="65"/>
      <c r="E157" s="64" t="s">
        <v>113</v>
      </c>
      <c r="F157" s="65"/>
      <c r="G157" s="65"/>
      <c r="H157" s="65"/>
      <c r="I157" s="65"/>
      <c r="J157" s="65"/>
      <c r="K157" s="21"/>
      <c r="L157" s="21"/>
      <c r="M157" s="21"/>
      <c r="N157" s="6"/>
      <c r="O157" s="6"/>
      <c r="P157" s="7"/>
      <c r="Q157" s="6"/>
      <c r="R157" s="6"/>
      <c r="S157" s="6"/>
      <c r="T157" s="6"/>
    </row>
    <row r="158" spans="1:20">
      <c r="A158" s="21"/>
      <c r="B158" s="62" t="s">
        <v>50</v>
      </c>
      <c r="C158" s="63"/>
      <c r="D158" s="63"/>
      <c r="E158" s="64" t="s">
        <v>114</v>
      </c>
      <c r="F158" s="65"/>
      <c r="G158" s="65"/>
      <c r="H158" s="65"/>
      <c r="I158" s="65"/>
      <c r="J158" s="65"/>
      <c r="K158" s="21"/>
      <c r="L158" s="21"/>
      <c r="M158" s="21"/>
      <c r="N158" s="6"/>
      <c r="O158" s="6"/>
      <c r="P158" s="7"/>
      <c r="Q158" s="6"/>
      <c r="R158" s="6"/>
      <c r="S158" s="6"/>
      <c r="T158" s="6"/>
    </row>
    <row r="159" spans="1:20">
      <c r="A159" s="21"/>
      <c r="B159" s="66" t="s">
        <v>49</v>
      </c>
      <c r="C159" s="67"/>
      <c r="D159" s="67"/>
      <c r="E159" s="64" t="s">
        <v>159</v>
      </c>
      <c r="F159" s="65"/>
      <c r="G159" s="65"/>
      <c r="H159" s="65"/>
      <c r="I159" s="65"/>
      <c r="J159" s="65"/>
      <c r="K159" s="21"/>
      <c r="L159" s="21"/>
      <c r="M159" s="21"/>
      <c r="N159" s="6"/>
      <c r="O159" s="6"/>
      <c r="P159" s="7"/>
      <c r="Q159" s="6"/>
      <c r="R159" s="6"/>
      <c r="S159" s="6"/>
      <c r="T159" s="6"/>
    </row>
    <row r="160" spans="1:20">
      <c r="A160" s="21"/>
      <c r="B160" s="68" t="s">
        <v>48</v>
      </c>
      <c r="C160" s="69"/>
      <c r="D160" s="69"/>
      <c r="E160" s="64" t="s">
        <v>115</v>
      </c>
      <c r="F160" s="65"/>
      <c r="G160" s="65"/>
      <c r="H160" s="65"/>
      <c r="I160" s="65"/>
      <c r="J160" s="65"/>
      <c r="K160" s="21"/>
      <c r="L160" s="21"/>
      <c r="M160" s="21"/>
      <c r="N160" s="6"/>
      <c r="O160" s="6"/>
      <c r="P160" s="7"/>
      <c r="Q160" s="6"/>
      <c r="R160" s="6"/>
      <c r="S160" s="6"/>
      <c r="T160" s="6"/>
    </row>
    <row r="161" spans="1:20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6"/>
      <c r="O161" s="6"/>
      <c r="P161" s="7"/>
      <c r="Q161" s="6"/>
      <c r="R161" s="6"/>
      <c r="S161" s="6"/>
      <c r="T161" s="6"/>
    </row>
    <row r="162" spans="1:20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6"/>
      <c r="O162" s="6"/>
      <c r="P162" s="7"/>
      <c r="Q162" s="6"/>
      <c r="R162" s="6"/>
      <c r="S162" s="6"/>
      <c r="T162" s="6"/>
    </row>
    <row r="163" spans="1:20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6"/>
      <c r="O163" s="6"/>
      <c r="P163" s="7"/>
      <c r="Q163" s="6"/>
      <c r="R163" s="6"/>
      <c r="S163" s="6"/>
      <c r="T163" s="6"/>
    </row>
    <row r="164" spans="1:20">
      <c r="A164" s="21"/>
      <c r="B164" s="51" t="s">
        <v>160</v>
      </c>
      <c r="C164" s="52"/>
      <c r="D164" s="52"/>
      <c r="E164" s="52"/>
      <c r="F164" s="52"/>
      <c r="G164" s="52"/>
      <c r="H164" s="52"/>
      <c r="I164" s="53"/>
      <c r="J164" s="21"/>
      <c r="K164" s="21"/>
      <c r="L164" s="21"/>
      <c r="M164" s="21"/>
      <c r="N164" s="6"/>
      <c r="O164" s="6"/>
      <c r="P164" s="7"/>
      <c r="Q164" s="6"/>
      <c r="R164" s="6"/>
      <c r="S164" s="6"/>
      <c r="T164" s="6"/>
    </row>
    <row r="165" spans="1:20">
      <c r="A165" s="21"/>
      <c r="B165" s="54"/>
      <c r="C165" s="55"/>
      <c r="D165" s="55"/>
      <c r="E165" s="55"/>
      <c r="F165" s="55"/>
      <c r="G165" s="55"/>
      <c r="H165" s="55"/>
      <c r="I165" s="56"/>
      <c r="J165" s="21"/>
      <c r="K165" s="21"/>
      <c r="L165" s="21"/>
      <c r="M165" s="21"/>
      <c r="N165" s="6"/>
      <c r="O165" s="6"/>
      <c r="P165" s="7"/>
      <c r="Q165" s="6"/>
      <c r="R165" s="6"/>
      <c r="S165" s="6"/>
      <c r="T165" s="6"/>
    </row>
    <row r="166" spans="1:20">
      <c r="A166" s="21"/>
      <c r="B166" s="54"/>
      <c r="C166" s="55"/>
      <c r="D166" s="55"/>
      <c r="E166" s="55"/>
      <c r="F166" s="55"/>
      <c r="G166" s="55"/>
      <c r="H166" s="55"/>
      <c r="I166" s="56"/>
      <c r="J166" s="21"/>
      <c r="K166" s="21"/>
      <c r="L166" s="21"/>
      <c r="M166" s="21"/>
      <c r="N166" s="6"/>
      <c r="O166" s="6"/>
      <c r="P166" s="7"/>
      <c r="Q166" s="6"/>
      <c r="R166" s="6"/>
      <c r="S166" s="6"/>
      <c r="T166" s="6"/>
    </row>
    <row r="167" spans="1:20">
      <c r="A167" s="21"/>
      <c r="B167" s="57"/>
      <c r="C167" s="58"/>
      <c r="D167" s="58"/>
      <c r="E167" s="58"/>
      <c r="F167" s="58"/>
      <c r="G167" s="58"/>
      <c r="H167" s="58"/>
      <c r="I167" s="59"/>
      <c r="J167" s="21"/>
      <c r="K167" s="21"/>
      <c r="L167" s="21"/>
      <c r="M167" s="21"/>
      <c r="N167" s="6"/>
      <c r="O167" s="6"/>
      <c r="P167" s="7"/>
      <c r="Q167" s="6"/>
      <c r="R167" s="6"/>
      <c r="S167" s="6"/>
      <c r="T167" s="6"/>
    </row>
    <row r="168" spans="1:20">
      <c r="A168" s="6"/>
      <c r="B168" s="6"/>
      <c r="C168" s="6"/>
      <c r="D168" s="6"/>
      <c r="E168" s="6"/>
      <c r="F168" s="6"/>
      <c r="G168" s="6"/>
      <c r="H168" s="6"/>
      <c r="I168" s="6"/>
      <c r="J168" s="7"/>
      <c r="K168" s="7"/>
      <c r="L168" s="7"/>
      <c r="M168" s="6"/>
      <c r="N168" s="6"/>
      <c r="O168" s="6"/>
      <c r="P168" s="7"/>
      <c r="Q168" s="6"/>
      <c r="R168" s="6"/>
      <c r="S168" s="6"/>
      <c r="T168" s="6"/>
    </row>
    <row r="170" spans="1:20">
      <c r="A170" s="11" t="s">
        <v>88</v>
      </c>
      <c r="B170" s="11"/>
      <c r="C170" s="11"/>
      <c r="D170" s="11"/>
      <c r="E170" s="11" t="s">
        <v>87</v>
      </c>
      <c r="F170" s="11"/>
      <c r="G170" s="11"/>
      <c r="H170" s="11"/>
      <c r="I170" s="11"/>
      <c r="J170" s="11"/>
      <c r="K170" s="11"/>
      <c r="L170" s="11"/>
      <c r="M170" s="11"/>
      <c r="N170" s="11"/>
    </row>
    <row r="171" spans="1:20">
      <c r="A171" s="11" t="s">
        <v>86</v>
      </c>
      <c r="B171" s="11"/>
      <c r="C171" s="11"/>
      <c r="D171" s="11"/>
      <c r="E171" s="11" t="s">
        <v>85</v>
      </c>
      <c r="F171" s="11"/>
      <c r="G171" s="11"/>
      <c r="H171" s="11"/>
      <c r="I171" s="11" t="s">
        <v>84</v>
      </c>
      <c r="J171" s="11"/>
      <c r="K171" s="11"/>
      <c r="L171" s="11"/>
      <c r="M171" s="11"/>
      <c r="N171" s="11"/>
    </row>
    <row r="172" spans="1:20">
      <c r="A172" s="11" t="s">
        <v>83</v>
      </c>
      <c r="B172" s="11"/>
      <c r="C172" s="11"/>
      <c r="D172" s="11"/>
      <c r="E172" s="11" t="s">
        <v>82</v>
      </c>
      <c r="F172" s="11"/>
      <c r="G172" s="11"/>
      <c r="H172" s="11"/>
      <c r="I172" s="11"/>
      <c r="J172" s="11"/>
      <c r="K172" s="11"/>
      <c r="L172" s="11"/>
      <c r="M172" s="11"/>
      <c r="N172" s="11"/>
    </row>
    <row r="173" spans="1:20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</row>
    <row r="174" spans="1:20">
      <c r="A174" s="11" t="s">
        <v>81</v>
      </c>
      <c r="B174" s="12">
        <v>43545</v>
      </c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</row>
    <row r="175" spans="1:20">
      <c r="A175" s="11" t="s">
        <v>80</v>
      </c>
      <c r="B175" s="13" t="s">
        <v>79</v>
      </c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</row>
    <row r="176" spans="1:20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</row>
    <row r="177" spans="1:14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</row>
    <row r="178" spans="1:14">
      <c r="A178" s="11" t="s">
        <v>78</v>
      </c>
      <c r="B178" s="11"/>
      <c r="C178" s="11"/>
      <c r="D178" s="11"/>
      <c r="E178" s="11" t="s">
        <v>77</v>
      </c>
      <c r="F178" s="11"/>
      <c r="G178" s="11"/>
      <c r="H178" s="11"/>
      <c r="I178" s="11"/>
      <c r="J178" s="11"/>
      <c r="K178" s="11"/>
      <c r="L178" s="11"/>
      <c r="M178" s="11"/>
      <c r="N178" s="11"/>
    </row>
    <row r="179" spans="1:14">
      <c r="A179" s="11" t="s">
        <v>76</v>
      </c>
      <c r="B179" s="11"/>
      <c r="C179" s="11"/>
      <c r="D179" s="11"/>
      <c r="E179" s="11" t="s">
        <v>75</v>
      </c>
      <c r="F179" s="11"/>
      <c r="G179" s="11"/>
      <c r="H179" s="11"/>
      <c r="I179" s="11"/>
      <c r="J179" s="11"/>
      <c r="K179" s="11"/>
      <c r="L179" s="11"/>
      <c r="M179" s="11"/>
      <c r="N179" s="11"/>
    </row>
    <row r="180" spans="1:14">
      <c r="A180" s="11" t="s">
        <v>74</v>
      </c>
      <c r="B180" s="11"/>
      <c r="C180" s="11"/>
      <c r="D180" s="11"/>
      <c r="E180" s="11" t="s">
        <v>73</v>
      </c>
      <c r="F180" s="11"/>
      <c r="G180" s="11"/>
      <c r="H180" s="11"/>
      <c r="I180" s="11"/>
      <c r="J180" s="11"/>
      <c r="K180" s="11"/>
      <c r="L180" s="11"/>
      <c r="M180" s="11"/>
      <c r="N180" s="11"/>
    </row>
    <row r="181" spans="1:14">
      <c r="A181" s="11" t="s">
        <v>72</v>
      </c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</row>
    <row r="182" spans="1:14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</row>
    <row r="183" spans="1:14">
      <c r="A183" s="14" t="s">
        <v>71</v>
      </c>
      <c r="B183" s="14"/>
      <c r="C183" s="14"/>
      <c r="D183" s="14"/>
      <c r="E183" s="14">
        <v>1</v>
      </c>
      <c r="F183" s="14" t="s">
        <v>70</v>
      </c>
      <c r="G183" s="14"/>
      <c r="H183" s="14"/>
      <c r="I183" s="14"/>
      <c r="J183" s="14"/>
      <c r="K183" s="14"/>
      <c r="L183" s="14"/>
      <c r="M183" s="11"/>
      <c r="N183" s="11"/>
    </row>
    <row r="184" spans="1:14">
      <c r="A184" s="14" t="s">
        <v>69</v>
      </c>
      <c r="B184" s="14"/>
      <c r="C184" s="14"/>
      <c r="D184" s="14"/>
      <c r="E184" s="14">
        <v>1</v>
      </c>
      <c r="F184" s="14" t="s">
        <v>68</v>
      </c>
      <c r="G184" s="14"/>
      <c r="H184" s="14"/>
      <c r="I184" s="14"/>
      <c r="J184" s="14"/>
      <c r="K184" s="14"/>
      <c r="L184" s="14"/>
      <c r="M184" s="11"/>
      <c r="N184" s="11"/>
    </row>
    <row r="185" spans="1:14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</row>
    <row r="186" spans="1:14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</row>
    <row r="187" spans="1:14">
      <c r="A187" s="11" t="s">
        <v>67</v>
      </c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</row>
    <row r="188" spans="1:14">
      <c r="A188" s="11" t="s">
        <v>66</v>
      </c>
      <c r="B188" s="11"/>
      <c r="C188" s="11"/>
      <c r="D188" s="11"/>
      <c r="E188" s="11" t="s">
        <v>65</v>
      </c>
      <c r="F188" s="11"/>
      <c r="G188" s="11"/>
      <c r="H188" s="11"/>
      <c r="I188" s="11"/>
      <c r="J188" s="11"/>
      <c r="K188" s="11"/>
      <c r="L188" s="11"/>
      <c r="M188" s="11"/>
      <c r="N188" s="11"/>
    </row>
    <row r="189" spans="1:14">
      <c r="A189" s="11" t="s">
        <v>64</v>
      </c>
      <c r="B189" s="11"/>
      <c r="C189" s="11"/>
      <c r="D189" s="11"/>
      <c r="E189" s="11">
        <v>620</v>
      </c>
      <c r="F189" s="11" t="s">
        <v>62</v>
      </c>
      <c r="G189" s="11"/>
      <c r="H189" s="11"/>
      <c r="I189" s="11"/>
      <c r="J189" s="11"/>
      <c r="K189" s="11"/>
      <c r="L189" s="11"/>
      <c r="M189" s="11"/>
      <c r="N189" s="11"/>
    </row>
    <row r="190" spans="1:14">
      <c r="A190" s="11" t="s">
        <v>63</v>
      </c>
      <c r="B190" s="11"/>
      <c r="C190" s="11"/>
      <c r="D190" s="11"/>
      <c r="E190" s="11">
        <v>9</v>
      </c>
      <c r="F190" s="11" t="s">
        <v>62</v>
      </c>
      <c r="G190" s="11"/>
      <c r="H190" s="11"/>
      <c r="I190" s="11"/>
      <c r="J190" s="11"/>
      <c r="K190" s="11"/>
      <c r="L190" s="11"/>
      <c r="M190" s="11"/>
      <c r="N190" s="11"/>
    </row>
    <row r="191" spans="1:14">
      <c r="A191" s="11" t="s">
        <v>61</v>
      </c>
      <c r="B191" s="11"/>
      <c r="C191" s="11"/>
      <c r="D191" s="11"/>
      <c r="E191" s="11">
        <v>25</v>
      </c>
      <c r="F191" s="11"/>
      <c r="G191" s="11"/>
      <c r="H191" s="11"/>
      <c r="I191" s="11"/>
      <c r="J191" s="11"/>
      <c r="K191" s="11"/>
      <c r="L191" s="11"/>
      <c r="M191" s="11"/>
      <c r="N191" s="11"/>
    </row>
    <row r="192" spans="1:14">
      <c r="A192" s="11" t="s">
        <v>60</v>
      </c>
      <c r="B192" s="11"/>
      <c r="C192" s="11"/>
      <c r="D192" s="11"/>
      <c r="E192" s="11">
        <v>0</v>
      </c>
      <c r="F192" s="11" t="s">
        <v>59</v>
      </c>
      <c r="G192" s="11"/>
      <c r="H192" s="11"/>
      <c r="I192" s="11"/>
      <c r="J192" s="11"/>
      <c r="K192" s="11"/>
      <c r="L192" s="11"/>
      <c r="M192" s="11"/>
      <c r="N192" s="11"/>
    </row>
    <row r="193" spans="1:14">
      <c r="A193" s="11" t="s">
        <v>58</v>
      </c>
      <c r="B193" s="11"/>
      <c r="C193" s="11"/>
      <c r="D193" s="11"/>
      <c r="E193" s="11" t="s">
        <v>57</v>
      </c>
      <c r="F193" s="11"/>
      <c r="G193" s="11"/>
      <c r="H193" s="11"/>
      <c r="I193" s="11"/>
      <c r="J193" s="11"/>
      <c r="K193" s="11"/>
      <c r="L193" s="11"/>
      <c r="M193" s="11"/>
      <c r="N193" s="11"/>
    </row>
    <row r="194" spans="1:14">
      <c r="A194" s="11" t="s">
        <v>56</v>
      </c>
      <c r="B194" s="13" t="s">
        <v>55</v>
      </c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</row>
    <row r="195" spans="1:14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</row>
    <row r="196" spans="1:14">
      <c r="A196" s="11"/>
      <c r="B196" s="11" t="s">
        <v>54</v>
      </c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</row>
    <row r="197" spans="1:14">
      <c r="A197" s="15" t="s">
        <v>51</v>
      </c>
      <c r="B197" s="15">
        <v>1</v>
      </c>
      <c r="C197" s="15">
        <v>2</v>
      </c>
      <c r="D197" s="15">
        <v>3</v>
      </c>
      <c r="E197" s="15">
        <v>4</v>
      </c>
      <c r="F197" s="15">
        <v>5</v>
      </c>
      <c r="G197" s="15">
        <v>6</v>
      </c>
      <c r="H197" s="15">
        <v>7</v>
      </c>
      <c r="I197" s="15">
        <v>8</v>
      </c>
      <c r="J197" s="15">
        <v>9</v>
      </c>
      <c r="K197" s="15">
        <v>10</v>
      </c>
      <c r="L197" s="15">
        <v>11</v>
      </c>
      <c r="M197" s="15">
        <v>12</v>
      </c>
      <c r="N197" s="11"/>
    </row>
    <row r="198" spans="1:14">
      <c r="A198" s="15" t="s">
        <v>0</v>
      </c>
      <c r="B198" s="11">
        <v>0.25566663114440003</v>
      </c>
      <c r="C198" s="11">
        <v>0.25000012225214002</v>
      </c>
      <c r="D198" s="11">
        <v>0.25222155475555302</v>
      </c>
      <c r="E198" s="11">
        <v>0.30270001292228699</v>
      </c>
      <c r="F198" s="11">
        <v>0.29530000686645508</v>
      </c>
      <c r="G198" s="11">
        <v>0.30739999935030898</v>
      </c>
      <c r="H198" s="11">
        <v>0.25125555122111098</v>
      </c>
      <c r="I198" s="11">
        <v>0.24999145551000099</v>
      </c>
      <c r="J198" s="11">
        <v>0.250000311888121</v>
      </c>
      <c r="K198" s="11">
        <v>0.255499988794327</v>
      </c>
      <c r="L198" s="11">
        <v>0.27090001106262201</v>
      </c>
      <c r="M198" s="11">
        <v>0.26279999762773498</v>
      </c>
      <c r="N198" s="11"/>
    </row>
    <row r="199" spans="1:14">
      <c r="A199" s="15" t="s">
        <v>1</v>
      </c>
      <c r="B199" s="11">
        <v>0.25110000371933</v>
      </c>
      <c r="C199" s="11">
        <v>0.26080000400543202</v>
      </c>
      <c r="D199" s="11">
        <v>0.25640000104904098</v>
      </c>
      <c r="E199" s="11">
        <v>0.31709998846054099</v>
      </c>
      <c r="F199" s="11">
        <v>0.32170000672340399</v>
      </c>
      <c r="G199" s="11">
        <v>0.30593000017106498</v>
      </c>
      <c r="H199" s="11">
        <v>0.26370000839233398</v>
      </c>
      <c r="I199" s="11">
        <v>0.27020001411437988</v>
      </c>
      <c r="J199" s="11">
        <v>0.25669999867677601</v>
      </c>
      <c r="K199" s="11">
        <v>0.31850001215934753</v>
      </c>
      <c r="L199" s="11">
        <v>0.31020000576972961</v>
      </c>
      <c r="M199" s="11">
        <v>0.30593000017106498</v>
      </c>
      <c r="N199" s="11"/>
    </row>
    <row r="200" spans="1:14">
      <c r="A200" s="15" t="s">
        <v>2</v>
      </c>
      <c r="B200" s="11">
        <v>0.25350001454353299</v>
      </c>
      <c r="C200" s="11">
        <v>0.24269999563694</v>
      </c>
      <c r="D200" s="11">
        <v>0.25939999967813399</v>
      </c>
      <c r="E200" s="11">
        <v>0.25499999523162797</v>
      </c>
      <c r="F200" s="11">
        <v>0.25069999694824219</v>
      </c>
      <c r="G200" s="11">
        <v>0.257000000029802</v>
      </c>
      <c r="H200" s="11">
        <v>0.25270000100135803</v>
      </c>
      <c r="I200" s="11">
        <v>0.25240001082420349</v>
      </c>
      <c r="J200" s="11">
        <v>0.25799999833106901</v>
      </c>
      <c r="K200" s="11">
        <v>0.28589999675750699</v>
      </c>
      <c r="L200" s="11">
        <v>0.28769999742507901</v>
      </c>
      <c r="M200" s="11">
        <v>0.277699997425079</v>
      </c>
      <c r="N200" s="11"/>
    </row>
    <row r="201" spans="1:14">
      <c r="A201" s="15" t="s">
        <v>3</v>
      </c>
      <c r="B201" s="11">
        <v>0.56499997377395605</v>
      </c>
      <c r="C201" s="11">
        <v>0.5349000096321106</v>
      </c>
      <c r="D201" s="11">
        <v>0.55359999835491103</v>
      </c>
      <c r="E201" s="11"/>
      <c r="F201" s="11"/>
      <c r="G201" s="11"/>
      <c r="H201" s="11">
        <v>0.53789997100830078</v>
      </c>
      <c r="I201" s="11">
        <v>0.49439999461174011</v>
      </c>
      <c r="J201" s="11">
        <v>0.55079999938607205</v>
      </c>
      <c r="K201" s="11"/>
      <c r="L201" s="11"/>
      <c r="M201" s="11"/>
      <c r="N201" s="11"/>
    </row>
    <row r="202" spans="1:14">
      <c r="A202" s="15" t="s">
        <v>4</v>
      </c>
      <c r="B202" s="11">
        <v>0.6534000039100647</v>
      </c>
      <c r="C202" s="11">
        <v>0.82730001211166382</v>
      </c>
      <c r="D202" s="11">
        <v>0.75799999833106901</v>
      </c>
      <c r="E202" s="11"/>
      <c r="F202" s="11"/>
      <c r="G202" s="11"/>
      <c r="H202" s="11">
        <v>0.65820000171661297</v>
      </c>
      <c r="I202" s="11">
        <v>0.66829997301101685</v>
      </c>
      <c r="J202" s="11">
        <v>0.63889998197555542</v>
      </c>
      <c r="K202" s="11"/>
      <c r="L202" s="11"/>
      <c r="M202" s="11"/>
      <c r="N202" s="11"/>
    </row>
    <row r="203" spans="1:14">
      <c r="A203" s="15" t="s">
        <v>5</v>
      </c>
      <c r="B203" s="11">
        <v>0.23335600300494</v>
      </c>
      <c r="C203" s="11">
        <v>0.2211120255222</v>
      </c>
      <c r="D203" s="11">
        <v>0.23000110001660001</v>
      </c>
      <c r="E203" s="11">
        <v>0.23610000312328339</v>
      </c>
      <c r="F203" s="11">
        <v>0.23749999701976776</v>
      </c>
      <c r="G203" s="11">
        <v>0.24189999699592599</v>
      </c>
      <c r="H203" s="11">
        <v>0.25845896444220001</v>
      </c>
      <c r="I203" s="11">
        <v>0.26999914584110002</v>
      </c>
      <c r="J203" s="11">
        <v>0.25000001445854497</v>
      </c>
      <c r="K203" s="11">
        <v>0.32739999890327454</v>
      </c>
      <c r="L203" s="11">
        <v>0.316300000250339</v>
      </c>
      <c r="M203" s="11">
        <v>0.30571000017225702</v>
      </c>
      <c r="N203" s="11"/>
    </row>
    <row r="204" spans="1:14">
      <c r="A204" s="15" t="s">
        <v>6</v>
      </c>
      <c r="B204" s="11">
        <v>0.24179999530315399</v>
      </c>
      <c r="C204" s="11">
        <v>0.25760000944137601</v>
      </c>
      <c r="D204" s="11">
        <v>0.25600000172853399</v>
      </c>
      <c r="E204" s="11">
        <v>0.30750000476837158</v>
      </c>
      <c r="F204" s="11">
        <v>0.29879999160766602</v>
      </c>
      <c r="G204" s="11">
        <v>0.29409999936818998</v>
      </c>
      <c r="H204" s="11">
        <v>0.25759999901056202</v>
      </c>
      <c r="I204" s="11">
        <v>0.24160000681877136</v>
      </c>
      <c r="J204" s="11">
        <v>0.23569999635219574</v>
      </c>
      <c r="K204" s="11">
        <v>0.3296000063419342</v>
      </c>
      <c r="L204" s="11">
        <v>0.31159999966621399</v>
      </c>
      <c r="M204" s="11">
        <v>0.305770000070333</v>
      </c>
      <c r="N204" s="11"/>
    </row>
    <row r="205" spans="1:14">
      <c r="A205" s="15" t="s">
        <v>7</v>
      </c>
      <c r="B205" s="11">
        <v>0.26850000023841858</v>
      </c>
      <c r="C205" s="11">
        <v>0.2418999969959259</v>
      </c>
      <c r="D205" s="11">
        <v>0.25429999902844402</v>
      </c>
      <c r="E205" s="11">
        <v>0.254400014877319</v>
      </c>
      <c r="F205" s="11">
        <v>0.2630000114440918</v>
      </c>
      <c r="G205" s="11">
        <v>0.25950000137090601</v>
      </c>
      <c r="H205" s="11">
        <v>0.25739999935030899</v>
      </c>
      <c r="I205" s="11">
        <v>0.24819999933242798</v>
      </c>
      <c r="J205" s="11">
        <v>0.25110000371932983</v>
      </c>
      <c r="K205" s="11">
        <v>0.25299999117851257</v>
      </c>
      <c r="L205" s="11">
        <v>0.25529998540878296</v>
      </c>
      <c r="M205" s="11">
        <v>0.25719999969005503</v>
      </c>
      <c r="N205" s="11"/>
    </row>
    <row r="206" spans="1:14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</row>
    <row r="207" spans="1:14">
      <c r="A207" s="11"/>
      <c r="B207" s="13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</row>
    <row r="208" spans="1:14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</row>
    <row r="209" spans="1:14">
      <c r="A209" s="11" t="s">
        <v>53</v>
      </c>
      <c r="B209" s="13" t="s">
        <v>52</v>
      </c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</row>
    <row r="210" spans="1:14">
      <c r="A210" s="16" t="s">
        <v>51</v>
      </c>
      <c r="B210" s="16">
        <v>1</v>
      </c>
      <c r="C210" s="16">
        <v>2</v>
      </c>
      <c r="D210" s="16">
        <v>3</v>
      </c>
      <c r="E210" s="16">
        <v>4</v>
      </c>
      <c r="F210" s="16">
        <v>5</v>
      </c>
      <c r="G210" s="16">
        <v>6</v>
      </c>
      <c r="H210" s="16">
        <v>7</v>
      </c>
      <c r="I210" s="16">
        <v>8</v>
      </c>
      <c r="J210" s="16">
        <v>9</v>
      </c>
      <c r="K210" s="16">
        <v>10</v>
      </c>
      <c r="L210" s="16">
        <v>11</v>
      </c>
      <c r="M210" s="16">
        <v>12</v>
      </c>
      <c r="N210" s="11"/>
    </row>
    <row r="211" spans="1:14">
      <c r="A211" s="16" t="s">
        <v>0</v>
      </c>
      <c r="B211" s="39" t="s">
        <v>45</v>
      </c>
      <c r="C211" s="40"/>
      <c r="D211" s="41"/>
      <c r="E211" s="42" t="s">
        <v>94</v>
      </c>
      <c r="F211" s="43"/>
      <c r="G211" s="44"/>
      <c r="H211" s="39" t="s">
        <v>43</v>
      </c>
      <c r="I211" s="40"/>
      <c r="J211" s="41"/>
      <c r="K211" s="42" t="s">
        <v>101</v>
      </c>
      <c r="L211" s="43"/>
      <c r="M211" s="44"/>
      <c r="N211" s="11"/>
    </row>
    <row r="212" spans="1:14">
      <c r="A212" s="16" t="s">
        <v>1</v>
      </c>
      <c r="B212" s="42" t="s">
        <v>146</v>
      </c>
      <c r="C212" s="43"/>
      <c r="D212" s="44"/>
      <c r="E212" s="42" t="s">
        <v>109</v>
      </c>
      <c r="F212" s="43"/>
      <c r="G212" s="44"/>
      <c r="H212" s="17"/>
      <c r="I212" s="17"/>
      <c r="J212" s="17"/>
      <c r="K212" s="17"/>
      <c r="L212" s="17"/>
      <c r="M212" s="17"/>
      <c r="N212" s="11"/>
    </row>
    <row r="213" spans="1:14">
      <c r="A213" s="16" t="s">
        <v>2</v>
      </c>
      <c r="B213" s="42" t="s">
        <v>99</v>
      </c>
      <c r="C213" s="43"/>
      <c r="D213" s="44"/>
      <c r="E213" s="42" t="s">
        <v>100</v>
      </c>
      <c r="F213" s="43"/>
      <c r="G213" s="44"/>
      <c r="H213" s="17"/>
      <c r="I213" s="17"/>
      <c r="J213" s="17"/>
      <c r="K213" s="42" t="s">
        <v>147</v>
      </c>
      <c r="L213" s="43"/>
      <c r="M213" s="44"/>
      <c r="N213" s="11"/>
    </row>
    <row r="214" spans="1:14">
      <c r="A214" s="16" t="s">
        <v>3</v>
      </c>
      <c r="B214" s="46" t="s">
        <v>148</v>
      </c>
      <c r="C214" s="47"/>
      <c r="D214" s="48"/>
      <c r="E214" s="17"/>
      <c r="F214" s="17"/>
      <c r="G214" s="17"/>
      <c r="H214" s="46" t="s">
        <v>149</v>
      </c>
      <c r="I214" s="47"/>
      <c r="J214" s="48"/>
      <c r="K214" s="17"/>
      <c r="L214" s="17"/>
      <c r="M214" s="17"/>
      <c r="N214" s="11"/>
    </row>
    <row r="215" spans="1:14">
      <c r="A215" s="16" t="s">
        <v>4</v>
      </c>
      <c r="B215" s="46" t="s">
        <v>150</v>
      </c>
      <c r="C215" s="47"/>
      <c r="D215" s="48"/>
      <c r="E215" s="17"/>
      <c r="F215" s="17"/>
      <c r="G215" s="17"/>
      <c r="H215" s="46" t="s">
        <v>97</v>
      </c>
      <c r="I215" s="47"/>
      <c r="J215" s="48"/>
      <c r="K215" s="17"/>
      <c r="L215" s="17"/>
      <c r="M215" s="17"/>
      <c r="N215" s="11"/>
    </row>
    <row r="216" spans="1:14">
      <c r="A216" s="16" t="s">
        <v>5</v>
      </c>
      <c r="B216" s="39" t="s">
        <v>41</v>
      </c>
      <c r="C216" s="40"/>
      <c r="D216" s="41"/>
      <c r="E216" s="42" t="s">
        <v>103</v>
      </c>
      <c r="F216" s="43"/>
      <c r="G216" s="44"/>
      <c r="H216" s="39" t="s">
        <v>35</v>
      </c>
      <c r="I216" s="40"/>
      <c r="J216" s="41"/>
      <c r="K216" s="42" t="s">
        <v>104</v>
      </c>
      <c r="L216" s="43"/>
      <c r="M216" s="44"/>
      <c r="N216" s="11"/>
    </row>
    <row r="217" spans="1:14">
      <c r="A217" s="16" t="s">
        <v>6</v>
      </c>
      <c r="B217" s="42" t="s">
        <v>151</v>
      </c>
      <c r="C217" s="43"/>
      <c r="D217" s="44"/>
      <c r="E217" s="42" t="s">
        <v>152</v>
      </c>
      <c r="F217" s="43"/>
      <c r="G217" s="44"/>
      <c r="H217" s="42" t="s">
        <v>153</v>
      </c>
      <c r="I217" s="43"/>
      <c r="J217" s="44"/>
      <c r="K217" s="42" t="s">
        <v>110</v>
      </c>
      <c r="L217" s="43"/>
      <c r="M217" s="44"/>
      <c r="N217" s="11"/>
    </row>
    <row r="218" spans="1:14">
      <c r="A218" s="16" t="s">
        <v>7</v>
      </c>
      <c r="B218" s="42" t="s">
        <v>105</v>
      </c>
      <c r="C218" s="43"/>
      <c r="D218" s="44"/>
      <c r="E218" s="42" t="s">
        <v>106</v>
      </c>
      <c r="F218" s="43"/>
      <c r="G218" s="44"/>
      <c r="H218" s="42" t="s">
        <v>107</v>
      </c>
      <c r="I218" s="43"/>
      <c r="J218" s="44"/>
      <c r="K218" s="42" t="s">
        <v>154</v>
      </c>
      <c r="L218" s="43"/>
      <c r="M218" s="44"/>
      <c r="N218" s="11"/>
    </row>
    <row r="219" spans="1:14">
      <c r="A219" s="11"/>
      <c r="B219" s="11"/>
      <c r="C219" s="18"/>
      <c r="D219" s="18"/>
      <c r="E219" s="19"/>
      <c r="F219" s="19"/>
      <c r="G219" s="11"/>
      <c r="H219" s="11"/>
      <c r="I219" s="11"/>
      <c r="J219" s="11"/>
      <c r="K219" s="11"/>
      <c r="L219" s="11"/>
      <c r="M219" s="11"/>
      <c r="N219" s="11"/>
    </row>
    <row r="220" spans="1:14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</row>
    <row r="221" spans="1:14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</row>
  </sheetData>
  <mergeCells count="131">
    <mergeCell ref="W87:Z87"/>
    <mergeCell ref="W88:Z88"/>
    <mergeCell ref="W84:Y84"/>
    <mergeCell ref="Z84:AB84"/>
    <mergeCell ref="AC84:AE84"/>
    <mergeCell ref="AF84:AH84"/>
    <mergeCell ref="W86:Z86"/>
    <mergeCell ref="AF82:AH82"/>
    <mergeCell ref="W83:Y83"/>
    <mergeCell ref="Z83:AB83"/>
    <mergeCell ref="AC83:AE83"/>
    <mergeCell ref="AF83:AH83"/>
    <mergeCell ref="W81:Y81"/>
    <mergeCell ref="AC81:AE81"/>
    <mergeCell ref="W82:Y82"/>
    <mergeCell ref="Z82:AB82"/>
    <mergeCell ref="AC82:AE82"/>
    <mergeCell ref="W79:Y79"/>
    <mergeCell ref="Z79:AB79"/>
    <mergeCell ref="AF79:AH79"/>
    <mergeCell ref="W80:Y80"/>
    <mergeCell ref="AC80:AE80"/>
    <mergeCell ref="W77:Y77"/>
    <mergeCell ref="Z77:AB77"/>
    <mergeCell ref="AC77:AE77"/>
    <mergeCell ref="AF77:AH77"/>
    <mergeCell ref="W78:Y78"/>
    <mergeCell ref="Z78:AB78"/>
    <mergeCell ref="K213:M213"/>
    <mergeCell ref="B214:D214"/>
    <mergeCell ref="H214:J214"/>
    <mergeCell ref="B158:D158"/>
    <mergeCell ref="E158:J158"/>
    <mergeCell ref="B159:D159"/>
    <mergeCell ref="E159:J159"/>
    <mergeCell ref="B160:D160"/>
    <mergeCell ref="E160:J160"/>
    <mergeCell ref="B153:E153"/>
    <mergeCell ref="B154:E154"/>
    <mergeCell ref="B155:J155"/>
    <mergeCell ref="B157:D157"/>
    <mergeCell ref="E157:J157"/>
    <mergeCell ref="B150:D150"/>
    <mergeCell ref="E150:G150"/>
    <mergeCell ref="H150:J150"/>
    <mergeCell ref="K150:M150"/>
    <mergeCell ref="B218:D218"/>
    <mergeCell ref="E218:G218"/>
    <mergeCell ref="H218:J218"/>
    <mergeCell ref="K218:M218"/>
    <mergeCell ref="B216:D216"/>
    <mergeCell ref="E216:G216"/>
    <mergeCell ref="H216:J216"/>
    <mergeCell ref="K216:M216"/>
    <mergeCell ref="B217:D217"/>
    <mergeCell ref="E217:G217"/>
    <mergeCell ref="H217:J217"/>
    <mergeCell ref="K217:M217"/>
    <mergeCell ref="B215:D215"/>
    <mergeCell ref="H215:J215"/>
    <mergeCell ref="B164:I167"/>
    <mergeCell ref="B211:D211"/>
    <mergeCell ref="E211:G211"/>
    <mergeCell ref="H211:J211"/>
    <mergeCell ref="B213:D213"/>
    <mergeCell ref="E213:G213"/>
    <mergeCell ref="K211:M211"/>
    <mergeCell ref="B212:D212"/>
    <mergeCell ref="E212:G212"/>
    <mergeCell ref="B152:E152"/>
    <mergeCell ref="H148:J148"/>
    <mergeCell ref="B149:D149"/>
    <mergeCell ref="E149:G149"/>
    <mergeCell ref="H149:J149"/>
    <mergeCell ref="K149:M149"/>
    <mergeCell ref="B143:D143"/>
    <mergeCell ref="E143:G143"/>
    <mergeCell ref="H143:J143"/>
    <mergeCell ref="K143:M143"/>
    <mergeCell ref="K148:M148"/>
    <mergeCell ref="B144:D144"/>
    <mergeCell ref="E144:G144"/>
    <mergeCell ref="B145:D145"/>
    <mergeCell ref="E145:G145"/>
    <mergeCell ref="K145:M145"/>
    <mergeCell ref="B146:D146"/>
    <mergeCell ref="H146:J146"/>
    <mergeCell ref="B147:D147"/>
    <mergeCell ref="H147:J147"/>
    <mergeCell ref="B148:D148"/>
    <mergeCell ref="E148:G148"/>
    <mergeCell ref="B137:D137"/>
    <mergeCell ref="E137:G137"/>
    <mergeCell ref="H137:J137"/>
    <mergeCell ref="K137:M137"/>
    <mergeCell ref="B138:D138"/>
    <mergeCell ref="E138:G138"/>
    <mergeCell ref="H138:J138"/>
    <mergeCell ref="K138:M138"/>
    <mergeCell ref="B136:D136"/>
    <mergeCell ref="E136:G136"/>
    <mergeCell ref="H136:J136"/>
    <mergeCell ref="K136:M136"/>
    <mergeCell ref="B135:D135"/>
    <mergeCell ref="H135:J135"/>
    <mergeCell ref="B133:D133"/>
    <mergeCell ref="E133:G133"/>
    <mergeCell ref="K133:M133"/>
    <mergeCell ref="B134:D134"/>
    <mergeCell ref="H134:J134"/>
    <mergeCell ref="K131:M131"/>
    <mergeCell ref="B132:D132"/>
    <mergeCell ref="E132:G132"/>
    <mergeCell ref="H55:H60"/>
    <mergeCell ref="I55:I60"/>
    <mergeCell ref="H65:H71"/>
    <mergeCell ref="I65:I71"/>
    <mergeCell ref="B131:D131"/>
    <mergeCell ref="E131:G131"/>
    <mergeCell ref="H131:J131"/>
    <mergeCell ref="H77:H85"/>
    <mergeCell ref="I77:I85"/>
    <mergeCell ref="A2:J2"/>
    <mergeCell ref="E21:E26"/>
    <mergeCell ref="F21:F26"/>
    <mergeCell ref="E29:E31"/>
    <mergeCell ref="F29:F31"/>
    <mergeCell ref="E34:E39"/>
    <mergeCell ref="F34:F39"/>
    <mergeCell ref="E42:E47"/>
    <mergeCell ref="F42:F47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dmin5525</cp:lastModifiedBy>
  <dcterms:created xsi:type="dcterms:W3CDTF">2015-10-22T09:16:00Z</dcterms:created>
  <dcterms:modified xsi:type="dcterms:W3CDTF">2019-12-13T05:1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1</vt:lpwstr>
  </property>
</Properties>
</file>